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orst016\Downloads\"/>
    </mc:Choice>
  </mc:AlternateContent>
  <xr:revisionPtr revIDLastSave="0" documentId="13_ncr:1_{354E2F99-CB3A-461B-8FFA-EF86A8F84B88}" xr6:coauthVersionLast="47" xr6:coauthVersionMax="47" xr10:uidLastSave="{00000000-0000-0000-0000-000000000000}"/>
  <bookViews>
    <workbookView xWindow="28680" yWindow="-4470" windowWidth="38640" windowHeight="21240" xr2:uid="{D3687D03-A306-4CFE-89D7-A433959EB515}"/>
  </bookViews>
  <sheets>
    <sheet name="miniCOI PIMENTA" sheetId="11" r:id="rId1"/>
    <sheet name="18SV4 PIMENTA" sheetId="10" r:id="rId2"/>
    <sheet name="18SV9 PIMENTA" sheetId="9" r:id="rId3"/>
    <sheet name="COI VH et al" sheetId="4" r:id="rId4"/>
    <sheet name="18SV4 VH et al" sheetId="3" r:id="rId5"/>
    <sheet name="18SV9 VH et al" sheetId="5" r:id="rId6"/>
    <sheet name="miniCOI Decona" sheetId="6" r:id="rId7"/>
    <sheet name="18SV4 Decona" sheetId="7" r:id="rId8"/>
    <sheet name="18SV9 Decona" sheetId="8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1" l="1"/>
  <c r="M15" i="11"/>
  <c r="M16" i="11"/>
  <c r="M17" i="11"/>
  <c r="M18" i="11"/>
  <c r="M19" i="11"/>
  <c r="L15" i="11"/>
  <c r="L16" i="11"/>
  <c r="L17" i="11"/>
  <c r="L18" i="11"/>
  <c r="L19" i="11"/>
  <c r="H35" i="11"/>
  <c r="F34" i="11"/>
  <c r="H31" i="11"/>
  <c r="F30" i="11"/>
  <c r="H27" i="11"/>
  <c r="F26" i="11"/>
  <c r="I21" i="11"/>
  <c r="I34" i="11" s="1"/>
  <c r="H21" i="11"/>
  <c r="H34" i="11" s="1"/>
  <c r="G21" i="11"/>
  <c r="G34" i="11" s="1"/>
  <c r="F21" i="11"/>
  <c r="E21" i="11"/>
  <c r="E34" i="11" s="1"/>
  <c r="I20" i="11"/>
  <c r="I33" i="11" s="1"/>
  <c r="H20" i="11"/>
  <c r="H33" i="11" s="1"/>
  <c r="G20" i="11"/>
  <c r="G33" i="11" s="1"/>
  <c r="F20" i="11"/>
  <c r="F33" i="11" s="1"/>
  <c r="E20" i="11"/>
  <c r="E33" i="11" s="1"/>
  <c r="I19" i="11"/>
  <c r="I32" i="11" s="1"/>
  <c r="H19" i="11"/>
  <c r="H32" i="11" s="1"/>
  <c r="G19" i="11"/>
  <c r="G32" i="11" s="1"/>
  <c r="F19" i="11"/>
  <c r="F32" i="11" s="1"/>
  <c r="E19" i="11"/>
  <c r="E32" i="11" s="1"/>
  <c r="I18" i="11"/>
  <c r="I31" i="11" s="1"/>
  <c r="H18" i="11"/>
  <c r="G18" i="11"/>
  <c r="G31" i="11" s="1"/>
  <c r="F18" i="11"/>
  <c r="F31" i="11" s="1"/>
  <c r="E18" i="11"/>
  <c r="E31" i="11" s="1"/>
  <c r="I16" i="11"/>
  <c r="I29" i="11" s="1"/>
  <c r="H16" i="11"/>
  <c r="H29" i="11" s="1"/>
  <c r="G16" i="11"/>
  <c r="G29" i="11" s="1"/>
  <c r="F16" i="11"/>
  <c r="F29" i="11" s="1"/>
  <c r="E16" i="11"/>
  <c r="E29" i="11" s="1"/>
  <c r="I15" i="11"/>
  <c r="I28" i="11" s="1"/>
  <c r="H15" i="11"/>
  <c r="H28" i="11" s="1"/>
  <c r="G15" i="11"/>
  <c r="G28" i="11" s="1"/>
  <c r="F15" i="11"/>
  <c r="F28" i="11" s="1"/>
  <c r="E15" i="11"/>
  <c r="E28" i="11" s="1"/>
  <c r="D15" i="11"/>
  <c r="D28" i="11" s="1"/>
  <c r="L14" i="11"/>
  <c r="I14" i="11"/>
  <c r="I27" i="11" s="1"/>
  <c r="H14" i="11"/>
  <c r="G14" i="11"/>
  <c r="G27" i="11" s="1"/>
  <c r="F14" i="11"/>
  <c r="F27" i="11" s="1"/>
  <c r="E14" i="11"/>
  <c r="E27" i="11" s="1"/>
  <c r="D14" i="11"/>
  <c r="D27" i="11" s="1"/>
  <c r="I12" i="11"/>
  <c r="I25" i="11" s="1"/>
  <c r="H12" i="11"/>
  <c r="H25" i="11" s="1"/>
  <c r="G12" i="11"/>
  <c r="G25" i="11" s="1"/>
  <c r="F12" i="11"/>
  <c r="F25" i="11" s="1"/>
  <c r="E12" i="11"/>
  <c r="E25" i="11" s="1"/>
  <c r="I11" i="11"/>
  <c r="I23" i="11" s="1"/>
  <c r="I36" i="11" s="1"/>
  <c r="H11" i="11"/>
  <c r="H23" i="11" s="1"/>
  <c r="H36" i="11" s="1"/>
  <c r="G11" i="11"/>
  <c r="G35" i="11" s="1"/>
  <c r="F11" i="11"/>
  <c r="F35" i="11" s="1"/>
  <c r="E11" i="11"/>
  <c r="E30" i="11" s="1"/>
  <c r="D11" i="11"/>
  <c r="D30" i="11" s="1"/>
  <c r="D10" i="11"/>
  <c r="D9" i="11"/>
  <c r="D18" i="11" s="1"/>
  <c r="D31" i="11" s="1"/>
  <c r="D8" i="11"/>
  <c r="L13" i="11" s="1"/>
  <c r="M13" i="11" s="1"/>
  <c r="D7" i="11"/>
  <c r="D16" i="11" s="1"/>
  <c r="D29" i="11" s="1"/>
  <c r="D6" i="11"/>
  <c r="D5" i="11"/>
  <c r="D20" i="11" s="1"/>
  <c r="D33" i="11" s="1"/>
  <c r="D4" i="11"/>
  <c r="D3" i="11"/>
  <c r="D12" i="11" s="1"/>
  <c r="D25" i="11" s="1"/>
  <c r="D2" i="11"/>
  <c r="D19" i="11" s="1"/>
  <c r="D32" i="11" s="1"/>
  <c r="F66" i="10"/>
  <c r="H64" i="10"/>
  <c r="G64" i="10"/>
  <c r="H63" i="10"/>
  <c r="F63" i="10"/>
  <c r="E63" i="10"/>
  <c r="H59" i="10"/>
  <c r="F59" i="10"/>
  <c r="E59" i="10"/>
  <c r="F58" i="10"/>
  <c r="I54" i="10"/>
  <c r="I67" i="10" s="1"/>
  <c r="H54" i="10"/>
  <c r="H67" i="10" s="1"/>
  <c r="G54" i="10"/>
  <c r="G67" i="10" s="1"/>
  <c r="F54" i="10"/>
  <c r="F67" i="10" s="1"/>
  <c r="E54" i="10"/>
  <c r="E67" i="10" s="1"/>
  <c r="I49" i="10"/>
  <c r="I62" i="10" s="1"/>
  <c r="H49" i="10"/>
  <c r="H62" i="10" s="1"/>
  <c r="G49" i="10"/>
  <c r="G62" i="10" s="1"/>
  <c r="F49" i="10"/>
  <c r="F62" i="10" s="1"/>
  <c r="E49" i="10"/>
  <c r="E62" i="10" s="1"/>
  <c r="I48" i="10"/>
  <c r="I61" i="10" s="1"/>
  <c r="H48" i="10"/>
  <c r="H61" i="10" s="1"/>
  <c r="G48" i="10"/>
  <c r="G61" i="10" s="1"/>
  <c r="F48" i="10"/>
  <c r="F61" i="10" s="1"/>
  <c r="E48" i="10"/>
  <c r="E61" i="10" s="1"/>
  <c r="D48" i="10"/>
  <c r="I47" i="10"/>
  <c r="I60" i="10" s="1"/>
  <c r="H47" i="10"/>
  <c r="H60" i="10" s="1"/>
  <c r="G47" i="10"/>
  <c r="G60" i="10" s="1"/>
  <c r="F47" i="10"/>
  <c r="F60" i="10" s="1"/>
  <c r="E47" i="10"/>
  <c r="E60" i="10" s="1"/>
  <c r="H39" i="10"/>
  <c r="G39" i="10"/>
  <c r="F38" i="10"/>
  <c r="E38" i="10"/>
  <c r="F37" i="10"/>
  <c r="H35" i="10"/>
  <c r="H34" i="10"/>
  <c r="F34" i="10"/>
  <c r="E34" i="10"/>
  <c r="F33" i="10"/>
  <c r="H31" i="10"/>
  <c r="G31" i="10"/>
  <c r="E29" i="10"/>
  <c r="E42" i="10" s="1"/>
  <c r="I28" i="10"/>
  <c r="I41" i="10" s="1"/>
  <c r="H28" i="10"/>
  <c r="H41" i="10" s="1"/>
  <c r="G28" i="10"/>
  <c r="G41" i="10" s="1"/>
  <c r="F28" i="10"/>
  <c r="F41" i="10" s="1"/>
  <c r="E28" i="10"/>
  <c r="E41" i="10" s="1"/>
  <c r="I27" i="10"/>
  <c r="I40" i="10" s="1"/>
  <c r="H27" i="10"/>
  <c r="H40" i="10" s="1"/>
  <c r="G27" i="10"/>
  <c r="G40" i="10" s="1"/>
  <c r="F27" i="10"/>
  <c r="F40" i="10" s="1"/>
  <c r="E27" i="10"/>
  <c r="E40" i="10" s="1"/>
  <c r="D27" i="10"/>
  <c r="I25" i="10"/>
  <c r="I38" i="10" s="1"/>
  <c r="H25" i="10"/>
  <c r="H38" i="10" s="1"/>
  <c r="G25" i="10"/>
  <c r="G38" i="10" s="1"/>
  <c r="F25" i="10"/>
  <c r="E25" i="10"/>
  <c r="I24" i="10"/>
  <c r="I37" i="10" s="1"/>
  <c r="H24" i="10"/>
  <c r="H37" i="10" s="1"/>
  <c r="G24" i="10"/>
  <c r="G37" i="10" s="1"/>
  <c r="F24" i="10"/>
  <c r="E24" i="10"/>
  <c r="E37" i="10" s="1"/>
  <c r="M23" i="10"/>
  <c r="I23" i="10"/>
  <c r="H23" i="10"/>
  <c r="H36" i="10" s="1"/>
  <c r="G23" i="10"/>
  <c r="G36" i="10" s="1"/>
  <c r="F23" i="10"/>
  <c r="F36" i="10" s="1"/>
  <c r="E23" i="10"/>
  <c r="E36" i="10" s="1"/>
  <c r="I22" i="10"/>
  <c r="I35" i="10" s="1"/>
  <c r="H22" i="10"/>
  <c r="G22" i="10"/>
  <c r="G35" i="10" s="1"/>
  <c r="F22" i="10"/>
  <c r="F29" i="10" s="1"/>
  <c r="F42" i="10" s="1"/>
  <c r="E22" i="10"/>
  <c r="E35" i="10" s="1"/>
  <c r="I20" i="10"/>
  <c r="I33" i="10" s="1"/>
  <c r="H20" i="10"/>
  <c r="H29" i="10" s="1"/>
  <c r="H42" i="10" s="1"/>
  <c r="G20" i="10"/>
  <c r="G33" i="10" s="1"/>
  <c r="F20" i="10"/>
  <c r="E20" i="10"/>
  <c r="E33" i="10" s="1"/>
  <c r="I18" i="10"/>
  <c r="I31" i="10" s="1"/>
  <c r="H18" i="10"/>
  <c r="G18" i="10"/>
  <c r="F18" i="10"/>
  <c r="F31" i="10" s="1"/>
  <c r="E18" i="10"/>
  <c r="E31" i="10" s="1"/>
  <c r="D18" i="10"/>
  <c r="I17" i="10"/>
  <c r="I64" i="10" s="1"/>
  <c r="H17" i="10"/>
  <c r="H65" i="10" s="1"/>
  <c r="G17" i="10"/>
  <c r="G63" i="10" s="1"/>
  <c r="F17" i="10"/>
  <c r="F64" i="10" s="1"/>
  <c r="E17" i="10"/>
  <c r="E66" i="10" s="1"/>
  <c r="D16" i="10"/>
  <c r="D15" i="10"/>
  <c r="M17" i="10" s="1"/>
  <c r="D14" i="10"/>
  <c r="M18" i="10" s="1"/>
  <c r="N18" i="10" s="1"/>
  <c r="D13" i="10"/>
  <c r="D12" i="10"/>
  <c r="D22" i="10" s="1"/>
  <c r="D11" i="10"/>
  <c r="D10" i="10"/>
  <c r="M21" i="10" s="1"/>
  <c r="D9" i="10"/>
  <c r="D28" i="10" s="1"/>
  <c r="D8" i="10"/>
  <c r="D23" i="10" s="1"/>
  <c r="D7" i="10"/>
  <c r="M20" i="10" s="1"/>
  <c r="N20" i="10" s="1"/>
  <c r="D6" i="10"/>
  <c r="D49" i="10" s="1"/>
  <c r="D5" i="10"/>
  <c r="D20" i="10" s="1"/>
  <c r="D4" i="10"/>
  <c r="D3" i="10"/>
  <c r="D25" i="10" s="1"/>
  <c r="D2" i="10"/>
  <c r="D54" i="10" s="1"/>
  <c r="F64" i="9"/>
  <c r="F60" i="9"/>
  <c r="F56" i="9"/>
  <c r="I52" i="9"/>
  <c r="I65" i="9" s="1"/>
  <c r="H52" i="9"/>
  <c r="G52" i="9"/>
  <c r="F52" i="9"/>
  <c r="F65" i="9" s="1"/>
  <c r="E52" i="9"/>
  <c r="E65" i="9" s="1"/>
  <c r="I51" i="9"/>
  <c r="I64" i="9" s="1"/>
  <c r="H51" i="9"/>
  <c r="H64" i="9" s="1"/>
  <c r="G51" i="9"/>
  <c r="G64" i="9" s="1"/>
  <c r="F51" i="9"/>
  <c r="E51" i="9"/>
  <c r="I50" i="9"/>
  <c r="I63" i="9" s="1"/>
  <c r="H50" i="9"/>
  <c r="G50" i="9"/>
  <c r="G63" i="9" s="1"/>
  <c r="F50" i="9"/>
  <c r="F63" i="9" s="1"/>
  <c r="E50" i="9"/>
  <c r="E63" i="9" s="1"/>
  <c r="I49" i="9"/>
  <c r="H49" i="9"/>
  <c r="H62" i="9" s="1"/>
  <c r="G49" i="9"/>
  <c r="G62" i="9" s="1"/>
  <c r="F49" i="9"/>
  <c r="E49" i="9"/>
  <c r="E62" i="9" s="1"/>
  <c r="I48" i="9"/>
  <c r="I61" i="9" s="1"/>
  <c r="H48" i="9"/>
  <c r="G48" i="9"/>
  <c r="F48" i="9"/>
  <c r="F61" i="9" s="1"/>
  <c r="E48" i="9"/>
  <c r="E61" i="9" s="1"/>
  <c r="I47" i="9"/>
  <c r="I60" i="9" s="1"/>
  <c r="H47" i="9"/>
  <c r="H60" i="9" s="1"/>
  <c r="G47" i="9"/>
  <c r="G60" i="9" s="1"/>
  <c r="F47" i="9"/>
  <c r="E47" i="9"/>
  <c r="I46" i="9"/>
  <c r="I59" i="9" s="1"/>
  <c r="H46" i="9"/>
  <c r="G46" i="9"/>
  <c r="G59" i="9" s="1"/>
  <c r="F46" i="9"/>
  <c r="F59" i="9" s="1"/>
  <c r="E46" i="9"/>
  <c r="E59" i="9" s="1"/>
  <c r="I45" i="9"/>
  <c r="H45" i="9"/>
  <c r="H58" i="9" s="1"/>
  <c r="G45" i="9"/>
  <c r="G58" i="9" s="1"/>
  <c r="F45" i="9"/>
  <c r="E45" i="9"/>
  <c r="E58" i="9" s="1"/>
  <c r="D45" i="9"/>
  <c r="I44" i="9"/>
  <c r="I57" i="9" s="1"/>
  <c r="H44" i="9"/>
  <c r="G44" i="9"/>
  <c r="F44" i="9"/>
  <c r="F57" i="9" s="1"/>
  <c r="E44" i="9"/>
  <c r="E57" i="9" s="1"/>
  <c r="I43" i="9"/>
  <c r="I56" i="9" s="1"/>
  <c r="H43" i="9"/>
  <c r="H56" i="9" s="1"/>
  <c r="G43" i="9"/>
  <c r="G56" i="9" s="1"/>
  <c r="F43" i="9"/>
  <c r="E43" i="9"/>
  <c r="I42" i="9"/>
  <c r="I55" i="9" s="1"/>
  <c r="H42" i="9"/>
  <c r="G42" i="9"/>
  <c r="G55" i="9" s="1"/>
  <c r="F42" i="9"/>
  <c r="F55" i="9" s="1"/>
  <c r="E42" i="9"/>
  <c r="E55" i="9" s="1"/>
  <c r="F36" i="9"/>
  <c r="E36" i="9"/>
  <c r="F34" i="9"/>
  <c r="F32" i="9"/>
  <c r="E32" i="9"/>
  <c r="F28" i="9"/>
  <c r="I25" i="9"/>
  <c r="I38" i="9" s="1"/>
  <c r="H25" i="9"/>
  <c r="H38" i="9" s="1"/>
  <c r="G25" i="9"/>
  <c r="G38" i="9" s="1"/>
  <c r="F25" i="9"/>
  <c r="F38" i="9" s="1"/>
  <c r="E25" i="9"/>
  <c r="E38" i="9" s="1"/>
  <c r="I23" i="9"/>
  <c r="I36" i="9" s="1"/>
  <c r="H23" i="9"/>
  <c r="H36" i="9" s="1"/>
  <c r="G23" i="9"/>
  <c r="G36" i="9" s="1"/>
  <c r="F23" i="9"/>
  <c r="E23" i="9"/>
  <c r="D23" i="9"/>
  <c r="I22" i="9"/>
  <c r="I35" i="9" s="1"/>
  <c r="H22" i="9"/>
  <c r="G22" i="9"/>
  <c r="G35" i="9" s="1"/>
  <c r="F22" i="9"/>
  <c r="F35" i="9" s="1"/>
  <c r="E22" i="9"/>
  <c r="E35" i="9" s="1"/>
  <c r="I21" i="9"/>
  <c r="I34" i="9" s="1"/>
  <c r="H21" i="9"/>
  <c r="H34" i="9" s="1"/>
  <c r="G21" i="9"/>
  <c r="G34" i="9" s="1"/>
  <c r="F21" i="9"/>
  <c r="E21" i="9"/>
  <c r="E34" i="9" s="1"/>
  <c r="D21" i="9"/>
  <c r="O21" i="9" s="1"/>
  <c r="I19" i="9"/>
  <c r="I32" i="9" s="1"/>
  <c r="H19" i="9"/>
  <c r="H32" i="9" s="1"/>
  <c r="G19" i="9"/>
  <c r="G32" i="9" s="1"/>
  <c r="F19" i="9"/>
  <c r="E19" i="9"/>
  <c r="I18" i="9"/>
  <c r="I31" i="9" s="1"/>
  <c r="H18" i="9"/>
  <c r="G18" i="9"/>
  <c r="G31" i="9" s="1"/>
  <c r="F18" i="9"/>
  <c r="F31" i="9" s="1"/>
  <c r="E18" i="9"/>
  <c r="E31" i="9" s="1"/>
  <c r="I17" i="9"/>
  <c r="I30" i="9" s="1"/>
  <c r="H17" i="9"/>
  <c r="H30" i="9" s="1"/>
  <c r="G17" i="9"/>
  <c r="G30" i="9" s="1"/>
  <c r="F17" i="9"/>
  <c r="F30" i="9" s="1"/>
  <c r="E17" i="9"/>
  <c r="E30" i="9" s="1"/>
  <c r="I15" i="9"/>
  <c r="I28" i="9" s="1"/>
  <c r="H15" i="9"/>
  <c r="H28" i="9" s="1"/>
  <c r="G15" i="9"/>
  <c r="G28" i="9" s="1"/>
  <c r="F15" i="9"/>
  <c r="E15" i="9"/>
  <c r="E28" i="9" s="1"/>
  <c r="I14" i="9"/>
  <c r="I66" i="9" s="1"/>
  <c r="H14" i="9"/>
  <c r="H66" i="9" s="1"/>
  <c r="G14" i="9"/>
  <c r="G65" i="9" s="1"/>
  <c r="F14" i="9"/>
  <c r="F37" i="9" s="1"/>
  <c r="E14" i="9"/>
  <c r="E64" i="9" s="1"/>
  <c r="D13" i="9"/>
  <c r="D52" i="9" s="1"/>
  <c r="D12" i="9"/>
  <c r="D48" i="9" s="1"/>
  <c r="D11" i="9"/>
  <c r="D51" i="9" s="1"/>
  <c r="D10" i="9"/>
  <c r="D46" i="9" s="1"/>
  <c r="D9" i="9"/>
  <c r="D43" i="9" s="1"/>
  <c r="D8" i="9"/>
  <c r="D18" i="9" s="1"/>
  <c r="D7" i="9"/>
  <c r="D50" i="9" s="1"/>
  <c r="D6" i="9"/>
  <c r="D47" i="9" s="1"/>
  <c r="D5" i="9"/>
  <c r="D44" i="9" s="1"/>
  <c r="D4" i="9"/>
  <c r="D25" i="9" s="1"/>
  <c r="D3" i="9"/>
  <c r="D42" i="9" s="1"/>
  <c r="D2" i="9"/>
  <c r="D22" i="9" s="1"/>
  <c r="G26" i="11" l="1"/>
  <c r="G30" i="11"/>
  <c r="I35" i="11"/>
  <c r="H26" i="11"/>
  <c r="H30" i="11"/>
  <c r="E23" i="11"/>
  <c r="E36" i="11" s="1"/>
  <c r="I26" i="11"/>
  <c r="I30" i="11"/>
  <c r="L12" i="11"/>
  <c r="M12" i="11" s="1"/>
  <c r="D21" i="11"/>
  <c r="D34" i="11" s="1"/>
  <c r="F23" i="11"/>
  <c r="F36" i="11" s="1"/>
  <c r="D35" i="11"/>
  <c r="G23" i="11"/>
  <c r="G36" i="11" s="1"/>
  <c r="E35" i="11"/>
  <c r="D26" i="11"/>
  <c r="E26" i="11"/>
  <c r="N22" i="10"/>
  <c r="I29" i="10"/>
  <c r="I42" i="10" s="1"/>
  <c r="E32" i="10"/>
  <c r="I34" i="10"/>
  <c r="E57" i="10"/>
  <c r="G58" i="10"/>
  <c r="I59" i="10"/>
  <c r="I63" i="10"/>
  <c r="E65" i="10"/>
  <c r="G66" i="10"/>
  <c r="D17" i="10"/>
  <c r="D24" i="10"/>
  <c r="F32" i="10"/>
  <c r="H33" i="10"/>
  <c r="D47" i="10"/>
  <c r="F57" i="10"/>
  <c r="H58" i="10"/>
  <c r="F65" i="10"/>
  <c r="H66" i="10"/>
  <c r="G32" i="10"/>
  <c r="E39" i="10"/>
  <c r="E55" i="10"/>
  <c r="E68" i="10" s="1"/>
  <c r="G57" i="10"/>
  <c r="I58" i="10"/>
  <c r="E64" i="10"/>
  <c r="G65" i="10"/>
  <c r="I66" i="10"/>
  <c r="H32" i="10"/>
  <c r="F35" i="10"/>
  <c r="F39" i="10"/>
  <c r="F55" i="10"/>
  <c r="F68" i="10" s="1"/>
  <c r="H57" i="10"/>
  <c r="I32" i="10"/>
  <c r="I36" i="10"/>
  <c r="G55" i="10"/>
  <c r="G68" i="10" s="1"/>
  <c r="I57" i="10"/>
  <c r="I65" i="10"/>
  <c r="H55" i="10"/>
  <c r="H68" i="10" s="1"/>
  <c r="G29" i="10"/>
  <c r="G42" i="10" s="1"/>
  <c r="G34" i="10"/>
  <c r="I39" i="10"/>
  <c r="I55" i="10"/>
  <c r="I68" i="10" s="1"/>
  <c r="E58" i="10"/>
  <c r="G59" i="10"/>
  <c r="D63" i="9"/>
  <c r="D31" i="9"/>
  <c r="D65" i="9"/>
  <c r="D35" i="9"/>
  <c r="D55" i="9"/>
  <c r="H37" i="9"/>
  <c r="H65" i="9"/>
  <c r="E26" i="9"/>
  <c r="E39" i="9" s="1"/>
  <c r="I29" i="9"/>
  <c r="I33" i="9"/>
  <c r="I37" i="9"/>
  <c r="D19" i="9"/>
  <c r="D32" i="9" s="1"/>
  <c r="H29" i="9"/>
  <c r="H57" i="9"/>
  <c r="D17" i="9"/>
  <c r="D30" i="9" s="1"/>
  <c r="F26" i="9"/>
  <c r="F39" i="9" s="1"/>
  <c r="D49" i="9"/>
  <c r="D62" i="9" s="1"/>
  <c r="H61" i="9"/>
  <c r="D15" i="9"/>
  <c r="D28" i="9" s="1"/>
  <c r="G26" i="9"/>
  <c r="G39" i="9" s="1"/>
  <c r="E66" i="9"/>
  <c r="H26" i="9"/>
  <c r="H39" i="9" s="1"/>
  <c r="H35" i="9"/>
  <c r="H55" i="9"/>
  <c r="F58" i="9"/>
  <c r="H59" i="9"/>
  <c r="F62" i="9"/>
  <c r="H63" i="9"/>
  <c r="F66" i="9"/>
  <c r="H33" i="9"/>
  <c r="D14" i="9"/>
  <c r="D60" i="9" s="1"/>
  <c r="I26" i="9"/>
  <c r="I39" i="9" s="1"/>
  <c r="E29" i="9"/>
  <c r="E33" i="9"/>
  <c r="E37" i="9"/>
  <c r="G66" i="9"/>
  <c r="H31" i="9"/>
  <c r="F29" i="9"/>
  <c r="F33" i="9"/>
  <c r="G29" i="9"/>
  <c r="G33" i="9"/>
  <c r="G37" i="9"/>
  <c r="E56" i="9"/>
  <c r="G57" i="9"/>
  <c r="I58" i="9"/>
  <c r="E60" i="9"/>
  <c r="G61" i="9"/>
  <c r="I62" i="9"/>
  <c r="D23" i="11" l="1"/>
  <c r="D36" i="11" s="1"/>
  <c r="D66" i="10"/>
  <c r="D58" i="10"/>
  <c r="D63" i="10"/>
  <c r="D59" i="10"/>
  <c r="D34" i="10"/>
  <c r="D29" i="10"/>
  <c r="D42" i="10" s="1"/>
  <c r="D57" i="10"/>
  <c r="D65" i="10"/>
  <c r="M24" i="10"/>
  <c r="N24" i="10" s="1"/>
  <c r="N19" i="10"/>
  <c r="D64" i="10"/>
  <c r="D55" i="10"/>
  <c r="D68" i="10" s="1"/>
  <c r="D39" i="10"/>
  <c r="D32" i="10"/>
  <c r="N17" i="10"/>
  <c r="N21" i="10"/>
  <c r="D41" i="10"/>
  <c r="D61" i="10"/>
  <c r="D40" i="10"/>
  <c r="D60" i="10"/>
  <c r="D38" i="10"/>
  <c r="D62" i="10"/>
  <c r="N23" i="10"/>
  <c r="D67" i="10"/>
  <c r="D33" i="10"/>
  <c r="D37" i="10"/>
  <c r="D35" i="10"/>
  <c r="D31" i="10"/>
  <c r="D36" i="10"/>
  <c r="D38" i="9"/>
  <c r="D64" i="9"/>
  <c r="D56" i="9"/>
  <c r="D58" i="9"/>
  <c r="D61" i="9"/>
  <c r="D34" i="9"/>
  <c r="D36" i="9"/>
  <c r="O18" i="9"/>
  <c r="O19" i="9"/>
  <c r="D29" i="9"/>
  <c r="D26" i="9"/>
  <c r="D39" i="9" s="1"/>
  <c r="D33" i="9"/>
  <c r="D37" i="9"/>
  <c r="D66" i="9"/>
  <c r="O14" i="9"/>
  <c r="O15" i="9"/>
  <c r="O17" i="9"/>
  <c r="D59" i="9"/>
  <c r="D57" i="9"/>
  <c r="D2" i="8" l="1"/>
  <c r="D3" i="8"/>
  <c r="D4" i="8"/>
  <c r="D5" i="8"/>
  <c r="D6" i="8"/>
  <c r="D7" i="8"/>
  <c r="D8" i="8"/>
  <c r="D18" i="8" s="1"/>
  <c r="D9" i="8"/>
  <c r="D24" i="8" s="1"/>
  <c r="D36" i="8" s="1"/>
  <c r="D10" i="8"/>
  <c r="D11" i="8"/>
  <c r="D12" i="8"/>
  <c r="D13" i="8"/>
  <c r="D14" i="8"/>
  <c r="D15" i="8"/>
  <c r="D16" i="8"/>
  <c r="D17" i="8"/>
  <c r="E18" i="8"/>
  <c r="F18" i="8"/>
  <c r="G18" i="8"/>
  <c r="H18" i="8"/>
  <c r="I18" i="8"/>
  <c r="D19" i="8"/>
  <c r="E19" i="8"/>
  <c r="E31" i="8" s="1"/>
  <c r="F19" i="8"/>
  <c r="G19" i="8"/>
  <c r="H19" i="8"/>
  <c r="I19" i="8"/>
  <c r="D20" i="8"/>
  <c r="E20" i="8"/>
  <c r="E32" i="8" s="1"/>
  <c r="F20" i="8"/>
  <c r="G20" i="8"/>
  <c r="H20" i="8"/>
  <c r="I20" i="8"/>
  <c r="E21" i="8"/>
  <c r="E33" i="8" s="1"/>
  <c r="F21" i="8"/>
  <c r="G21" i="8"/>
  <c r="H21" i="8"/>
  <c r="I21" i="8"/>
  <c r="D23" i="8"/>
  <c r="E23" i="8"/>
  <c r="F23" i="8"/>
  <c r="G23" i="8"/>
  <c r="H23" i="8"/>
  <c r="I23" i="8"/>
  <c r="E24" i="8"/>
  <c r="F24" i="8"/>
  <c r="G24" i="8"/>
  <c r="H24" i="8"/>
  <c r="I24" i="8"/>
  <c r="D25" i="8"/>
  <c r="E25" i="8"/>
  <c r="F25" i="8"/>
  <c r="G25" i="8"/>
  <c r="H25" i="8"/>
  <c r="I25" i="8"/>
  <c r="D26" i="8"/>
  <c r="E26" i="8"/>
  <c r="F26" i="8"/>
  <c r="G26" i="8"/>
  <c r="H26" i="8"/>
  <c r="I26" i="8"/>
  <c r="D27" i="8"/>
  <c r="E27" i="8"/>
  <c r="F27" i="8"/>
  <c r="G27" i="8"/>
  <c r="H27" i="8"/>
  <c r="I27" i="8"/>
  <c r="I29" i="8" s="1"/>
  <c r="I41" i="8" s="1"/>
  <c r="D28" i="8"/>
  <c r="E28" i="8"/>
  <c r="E40" i="8" s="1"/>
  <c r="F28" i="8"/>
  <c r="F40" i="8" s="1"/>
  <c r="G28" i="8"/>
  <c r="H28" i="8"/>
  <c r="I28" i="8"/>
  <c r="G29" i="8"/>
  <c r="G41" i="8" s="1"/>
  <c r="H29" i="8"/>
  <c r="H41" i="8" s="1"/>
  <c r="F31" i="8"/>
  <c r="G31" i="8"/>
  <c r="H31" i="8"/>
  <c r="I31" i="8"/>
  <c r="F32" i="8"/>
  <c r="G32" i="8"/>
  <c r="H32" i="8"/>
  <c r="I32" i="8"/>
  <c r="F33" i="8"/>
  <c r="G33" i="8"/>
  <c r="H33" i="8"/>
  <c r="I33" i="8"/>
  <c r="E34" i="8"/>
  <c r="F34" i="8"/>
  <c r="G34" i="8"/>
  <c r="H34" i="8"/>
  <c r="I34" i="8"/>
  <c r="E35" i="8"/>
  <c r="F35" i="8"/>
  <c r="G35" i="8"/>
  <c r="H35" i="8"/>
  <c r="I35" i="8"/>
  <c r="E36" i="8"/>
  <c r="F36" i="8"/>
  <c r="G36" i="8"/>
  <c r="H36" i="8"/>
  <c r="I36" i="8"/>
  <c r="E37" i="8"/>
  <c r="F37" i="8"/>
  <c r="G37" i="8"/>
  <c r="H37" i="8"/>
  <c r="I37" i="8"/>
  <c r="E38" i="8"/>
  <c r="F38" i="8"/>
  <c r="G38" i="8"/>
  <c r="H38" i="8"/>
  <c r="I38" i="8"/>
  <c r="E39" i="8"/>
  <c r="F39" i="8"/>
  <c r="G39" i="8"/>
  <c r="H39" i="8"/>
  <c r="I39" i="8"/>
  <c r="G40" i="8"/>
  <c r="H40" i="8"/>
  <c r="I40" i="8"/>
  <c r="I32" i="7"/>
  <c r="H32" i="7"/>
  <c r="H31" i="7"/>
  <c r="G31" i="7"/>
  <c r="F31" i="7"/>
  <c r="I28" i="7"/>
  <c r="H28" i="7"/>
  <c r="H27" i="7"/>
  <c r="G27" i="7"/>
  <c r="F27" i="7"/>
  <c r="I24" i="7"/>
  <c r="H24" i="7"/>
  <c r="F23" i="7"/>
  <c r="I18" i="7"/>
  <c r="I30" i="7" s="1"/>
  <c r="H18" i="7"/>
  <c r="H30" i="7" s="1"/>
  <c r="G18" i="7"/>
  <c r="G30" i="7" s="1"/>
  <c r="F18" i="7"/>
  <c r="F30" i="7" s="1"/>
  <c r="E18" i="7"/>
  <c r="I17" i="7"/>
  <c r="H17" i="7"/>
  <c r="H29" i="7" s="1"/>
  <c r="G17" i="7"/>
  <c r="G29" i="7" s="1"/>
  <c r="F17" i="7"/>
  <c r="F29" i="7" s="1"/>
  <c r="E17" i="7"/>
  <c r="E29" i="7" s="1"/>
  <c r="I16" i="7"/>
  <c r="H16" i="7"/>
  <c r="G16" i="7"/>
  <c r="G28" i="7" s="1"/>
  <c r="F16" i="7"/>
  <c r="F28" i="7" s="1"/>
  <c r="E16" i="7"/>
  <c r="E28" i="7" s="1"/>
  <c r="I15" i="7"/>
  <c r="I27" i="7" s="1"/>
  <c r="H15" i="7"/>
  <c r="G15" i="7"/>
  <c r="F15" i="7"/>
  <c r="E15" i="7"/>
  <c r="E27" i="7" s="1"/>
  <c r="I14" i="7"/>
  <c r="I26" i="7" s="1"/>
  <c r="H14" i="7"/>
  <c r="H26" i="7" s="1"/>
  <c r="G14" i="7"/>
  <c r="G26" i="7" s="1"/>
  <c r="F14" i="7"/>
  <c r="F26" i="7" s="1"/>
  <c r="E14" i="7"/>
  <c r="E26" i="7" s="1"/>
  <c r="I13" i="7"/>
  <c r="I25" i="7" s="1"/>
  <c r="H13" i="7"/>
  <c r="H25" i="7" s="1"/>
  <c r="G13" i="7"/>
  <c r="G25" i="7" s="1"/>
  <c r="F13" i="7"/>
  <c r="F25" i="7" s="1"/>
  <c r="E13" i="7"/>
  <c r="E25" i="7" s="1"/>
  <c r="I11" i="7"/>
  <c r="I23" i="7" s="1"/>
  <c r="H11" i="7"/>
  <c r="H23" i="7" s="1"/>
  <c r="G11" i="7"/>
  <c r="G23" i="7" s="1"/>
  <c r="F11" i="7"/>
  <c r="E11" i="7"/>
  <c r="I10" i="7"/>
  <c r="I33" i="7" s="1"/>
  <c r="H10" i="7"/>
  <c r="H33" i="7" s="1"/>
  <c r="G10" i="7"/>
  <c r="G32" i="7" s="1"/>
  <c r="F10" i="7"/>
  <c r="F32" i="7" s="1"/>
  <c r="E10" i="7"/>
  <c r="E31" i="7" s="1"/>
  <c r="D9" i="7"/>
  <c r="D17" i="7" s="1"/>
  <c r="D8" i="7"/>
  <c r="D7" i="7"/>
  <c r="D15" i="7" s="1"/>
  <c r="D6" i="7"/>
  <c r="D14" i="7" s="1"/>
  <c r="D5" i="7"/>
  <c r="D16" i="7" s="1"/>
  <c r="D4" i="7"/>
  <c r="D13" i="7" s="1"/>
  <c r="D3" i="7"/>
  <c r="D11" i="7" s="1"/>
  <c r="D2" i="7"/>
  <c r="D10" i="7" s="1"/>
  <c r="E30" i="6"/>
  <c r="E29" i="6"/>
  <c r="I28" i="6"/>
  <c r="E28" i="6"/>
  <c r="I26" i="6"/>
  <c r="G26" i="6"/>
  <c r="E26" i="6"/>
  <c r="E25" i="6"/>
  <c r="I24" i="6"/>
  <c r="E24" i="6"/>
  <c r="I23" i="6"/>
  <c r="G23" i="6"/>
  <c r="I22" i="6"/>
  <c r="G22" i="6"/>
  <c r="E22" i="6"/>
  <c r="E21" i="6"/>
  <c r="I19" i="6"/>
  <c r="I31" i="6" s="1"/>
  <c r="I17" i="6"/>
  <c r="I29" i="6" s="1"/>
  <c r="H17" i="6"/>
  <c r="H29" i="6" s="1"/>
  <c r="G17" i="6"/>
  <c r="G29" i="6" s="1"/>
  <c r="F17" i="6"/>
  <c r="E17" i="6"/>
  <c r="I15" i="6"/>
  <c r="I27" i="6" s="1"/>
  <c r="H15" i="6"/>
  <c r="H27" i="6" s="1"/>
  <c r="G15" i="6"/>
  <c r="F15" i="6"/>
  <c r="F27" i="6" s="1"/>
  <c r="E15" i="6"/>
  <c r="E27" i="6" s="1"/>
  <c r="I13" i="6"/>
  <c r="I25" i="6" s="1"/>
  <c r="H13" i="6"/>
  <c r="H25" i="6" s="1"/>
  <c r="G13" i="6"/>
  <c r="F13" i="6"/>
  <c r="F25" i="6" s="1"/>
  <c r="E13" i="6"/>
  <c r="E19" i="6" s="1"/>
  <c r="E31" i="6" s="1"/>
  <c r="D13" i="6"/>
  <c r="I11" i="6"/>
  <c r="H11" i="6"/>
  <c r="H23" i="6" s="1"/>
  <c r="G11" i="6"/>
  <c r="F11" i="6"/>
  <c r="F23" i="6" s="1"/>
  <c r="E11" i="6"/>
  <c r="E23" i="6" s="1"/>
  <c r="D11" i="6"/>
  <c r="I9" i="6"/>
  <c r="I21" i="6" s="1"/>
  <c r="H9" i="6"/>
  <c r="H21" i="6" s="1"/>
  <c r="G9" i="6"/>
  <c r="F9" i="6"/>
  <c r="F21" i="6" s="1"/>
  <c r="E9" i="6"/>
  <c r="I8" i="6"/>
  <c r="I30" i="6" s="1"/>
  <c r="H8" i="6"/>
  <c r="H28" i="6" s="1"/>
  <c r="G8" i="6"/>
  <c r="G30" i="6" s="1"/>
  <c r="F8" i="6"/>
  <c r="F30" i="6" s="1"/>
  <c r="D7" i="6"/>
  <c r="D15" i="6" s="1"/>
  <c r="D6" i="6"/>
  <c r="D5" i="6"/>
  <c r="D4" i="6"/>
  <c r="D3" i="6"/>
  <c r="D2" i="6"/>
  <c r="D8" i="6" s="1"/>
  <c r="D38" i="8" l="1"/>
  <c r="D31" i="8"/>
  <c r="D37" i="8"/>
  <c r="D39" i="8"/>
  <c r="D32" i="8"/>
  <c r="D35" i="8"/>
  <c r="D29" i="8"/>
  <c r="D41" i="8" s="1"/>
  <c r="D34" i="8"/>
  <c r="D40" i="8"/>
  <c r="F29" i="8"/>
  <c r="F41" i="8" s="1"/>
  <c r="E29" i="8"/>
  <c r="E41" i="8" s="1"/>
  <c r="D21" i="8"/>
  <c r="D33" i="8" s="1"/>
  <c r="D23" i="7"/>
  <c r="D28" i="7"/>
  <c r="D25" i="7"/>
  <c r="D27" i="7"/>
  <c r="D31" i="7"/>
  <c r="D32" i="7"/>
  <c r="D24" i="7"/>
  <c r="D33" i="7"/>
  <c r="D26" i="7"/>
  <c r="D29" i="7"/>
  <c r="E30" i="7"/>
  <c r="I31" i="7"/>
  <c r="E33" i="7"/>
  <c r="F33" i="7"/>
  <c r="E24" i="7"/>
  <c r="E32" i="7"/>
  <c r="G33" i="7"/>
  <c r="D18" i="7"/>
  <c r="D30" i="7" s="1"/>
  <c r="F24" i="7"/>
  <c r="E23" i="7"/>
  <c r="G24" i="7"/>
  <c r="I29" i="7"/>
  <c r="D27" i="6"/>
  <c r="D25" i="6"/>
  <c r="D30" i="6"/>
  <c r="D26" i="6"/>
  <c r="D22" i="6"/>
  <c r="D28" i="6"/>
  <c r="D24" i="6"/>
  <c r="D19" i="6"/>
  <c r="D31" i="6" s="1"/>
  <c r="D23" i="6"/>
  <c r="H22" i="6"/>
  <c r="H26" i="6"/>
  <c r="F29" i="6"/>
  <c r="H30" i="6"/>
  <c r="G21" i="6"/>
  <c r="D17" i="6"/>
  <c r="D29" i="6" s="1"/>
  <c r="F19" i="6"/>
  <c r="F31" i="6" s="1"/>
  <c r="F24" i="6"/>
  <c r="F28" i="6"/>
  <c r="G25" i="6"/>
  <c r="D9" i="6"/>
  <c r="D21" i="6" s="1"/>
  <c r="G19" i="6"/>
  <c r="G31" i="6" s="1"/>
  <c r="G24" i="6"/>
  <c r="G28" i="6"/>
  <c r="H19" i="6"/>
  <c r="H31" i="6" s="1"/>
  <c r="H24" i="6"/>
  <c r="G27" i="6"/>
  <c r="F22" i="6"/>
  <c r="F26" i="6"/>
  <c r="I48" i="5" l="1"/>
  <c r="H48" i="5"/>
  <c r="G47" i="5"/>
  <c r="F47" i="5"/>
  <c r="E46" i="5"/>
  <c r="I44" i="5"/>
  <c r="H44" i="5"/>
  <c r="G43" i="5"/>
  <c r="F43" i="5"/>
  <c r="I39" i="5"/>
  <c r="I52" i="5" s="1"/>
  <c r="H39" i="5"/>
  <c r="H52" i="5" s="1"/>
  <c r="G39" i="5"/>
  <c r="G52" i="5" s="1"/>
  <c r="F39" i="5"/>
  <c r="F52" i="5" s="1"/>
  <c r="E39" i="5"/>
  <c r="E52" i="5" s="1"/>
  <c r="I38" i="5"/>
  <c r="I51" i="5" s="1"/>
  <c r="H38" i="5"/>
  <c r="H51" i="5" s="1"/>
  <c r="G38" i="5"/>
  <c r="G51" i="5" s="1"/>
  <c r="F38" i="5"/>
  <c r="F51" i="5" s="1"/>
  <c r="E38" i="5"/>
  <c r="E51" i="5" s="1"/>
  <c r="I37" i="5"/>
  <c r="I50" i="5" s="1"/>
  <c r="H37" i="5"/>
  <c r="H50" i="5" s="1"/>
  <c r="G37" i="5"/>
  <c r="G50" i="5" s="1"/>
  <c r="F37" i="5"/>
  <c r="F50" i="5" s="1"/>
  <c r="E37" i="5"/>
  <c r="E50" i="5" s="1"/>
  <c r="D37" i="5"/>
  <c r="I36" i="5"/>
  <c r="I49" i="5" s="1"/>
  <c r="H36" i="5"/>
  <c r="H49" i="5" s="1"/>
  <c r="G36" i="5"/>
  <c r="G49" i="5" s="1"/>
  <c r="F36" i="5"/>
  <c r="F49" i="5" s="1"/>
  <c r="E36" i="5"/>
  <c r="E49" i="5" s="1"/>
  <c r="I35" i="5"/>
  <c r="H35" i="5"/>
  <c r="G35" i="5"/>
  <c r="G48" i="5" s="1"/>
  <c r="F35" i="5"/>
  <c r="F48" i="5" s="1"/>
  <c r="E35" i="5"/>
  <c r="E48" i="5" s="1"/>
  <c r="D35" i="5"/>
  <c r="I34" i="5"/>
  <c r="I47" i="5" s="1"/>
  <c r="H34" i="5"/>
  <c r="H47" i="5" s="1"/>
  <c r="G34" i="5"/>
  <c r="F34" i="5"/>
  <c r="E34" i="5"/>
  <c r="E47" i="5" s="1"/>
  <c r="D34" i="5"/>
  <c r="I33" i="5"/>
  <c r="I46" i="5" s="1"/>
  <c r="H33" i="5"/>
  <c r="H46" i="5" s="1"/>
  <c r="G33" i="5"/>
  <c r="G46" i="5" s="1"/>
  <c r="F33" i="5"/>
  <c r="F46" i="5" s="1"/>
  <c r="E33" i="5"/>
  <c r="D33" i="5"/>
  <c r="I31" i="5"/>
  <c r="H31" i="5"/>
  <c r="G31" i="5"/>
  <c r="G44" i="5" s="1"/>
  <c r="F31" i="5"/>
  <c r="F44" i="5" s="1"/>
  <c r="E31" i="5"/>
  <c r="E44" i="5" s="1"/>
  <c r="I30" i="5"/>
  <c r="I43" i="5" s="1"/>
  <c r="H30" i="5"/>
  <c r="H43" i="5" s="1"/>
  <c r="G30" i="5"/>
  <c r="F30" i="5"/>
  <c r="E30" i="5"/>
  <c r="E43" i="5" s="1"/>
  <c r="I29" i="5"/>
  <c r="I42" i="5" s="1"/>
  <c r="H29" i="5"/>
  <c r="H42" i="5" s="1"/>
  <c r="G29" i="5"/>
  <c r="G42" i="5" s="1"/>
  <c r="F29" i="5"/>
  <c r="F42" i="5" s="1"/>
  <c r="E29" i="5"/>
  <c r="E42" i="5" s="1"/>
  <c r="I28" i="5"/>
  <c r="I45" i="5" s="1"/>
  <c r="H28" i="5"/>
  <c r="H45" i="5" s="1"/>
  <c r="G28" i="5"/>
  <c r="G45" i="5" s="1"/>
  <c r="F28" i="5"/>
  <c r="F45" i="5" s="1"/>
  <c r="E28" i="5"/>
  <c r="E45" i="5" s="1"/>
  <c r="D27" i="5"/>
  <c r="D26" i="5"/>
  <c r="D25" i="5"/>
  <c r="D24" i="5"/>
  <c r="D23" i="5"/>
  <c r="D38" i="5" s="1"/>
  <c r="D22" i="5"/>
  <c r="N30" i="5" s="1"/>
  <c r="D21" i="5"/>
  <c r="D20" i="5"/>
  <c r="D19" i="5"/>
  <c r="D30" i="5" s="1"/>
  <c r="D18" i="5"/>
  <c r="D17" i="5"/>
  <c r="N32" i="5" s="1"/>
  <c r="O32" i="5" s="1"/>
  <c r="D16" i="5"/>
  <c r="D15" i="5"/>
  <c r="D14" i="5"/>
  <c r="N33" i="5" s="1"/>
  <c r="D13" i="5"/>
  <c r="D31" i="5" s="1"/>
  <c r="D12" i="5"/>
  <c r="D11" i="5"/>
  <c r="N31" i="5" s="1"/>
  <c r="D10" i="5"/>
  <c r="D29" i="5" s="1"/>
  <c r="D9" i="5"/>
  <c r="N29" i="5" s="1"/>
  <c r="O29" i="5" s="1"/>
  <c r="D8" i="5"/>
  <c r="D7" i="5"/>
  <c r="D6" i="5"/>
  <c r="N35" i="5" s="1"/>
  <c r="D5" i="5"/>
  <c r="D4" i="5"/>
  <c r="D3" i="5"/>
  <c r="D28" i="5" s="1"/>
  <c r="D2" i="5"/>
  <c r="H36" i="4"/>
  <c r="H32" i="4"/>
  <c r="H28" i="4"/>
  <c r="I22" i="4"/>
  <c r="I35" i="4" s="1"/>
  <c r="H22" i="4"/>
  <c r="H35" i="4" s="1"/>
  <c r="G22" i="4"/>
  <c r="G35" i="4" s="1"/>
  <c r="F22" i="4"/>
  <c r="E22" i="4"/>
  <c r="E35" i="4" s="1"/>
  <c r="I21" i="4"/>
  <c r="I34" i="4" s="1"/>
  <c r="H21" i="4"/>
  <c r="H34" i="4" s="1"/>
  <c r="G21" i="4"/>
  <c r="G34" i="4" s="1"/>
  <c r="F21" i="4"/>
  <c r="F34" i="4" s="1"/>
  <c r="E21" i="4"/>
  <c r="E34" i="4" s="1"/>
  <c r="I20" i="4"/>
  <c r="I33" i="4" s="1"/>
  <c r="H20" i="4"/>
  <c r="H33" i="4" s="1"/>
  <c r="G20" i="4"/>
  <c r="G33" i="4" s="1"/>
  <c r="F20" i="4"/>
  <c r="F33" i="4" s="1"/>
  <c r="E20" i="4"/>
  <c r="E33" i="4" s="1"/>
  <c r="O19" i="4"/>
  <c r="I19" i="4"/>
  <c r="I32" i="4" s="1"/>
  <c r="H19" i="4"/>
  <c r="G19" i="4"/>
  <c r="G32" i="4" s="1"/>
  <c r="F19" i="4"/>
  <c r="F32" i="4" s="1"/>
  <c r="E19" i="4"/>
  <c r="E32" i="4" s="1"/>
  <c r="O18" i="4"/>
  <c r="O17" i="4"/>
  <c r="N17" i="4"/>
  <c r="I17" i="4"/>
  <c r="I30" i="4" s="1"/>
  <c r="H17" i="4"/>
  <c r="H30" i="4" s="1"/>
  <c r="G17" i="4"/>
  <c r="G30" i="4" s="1"/>
  <c r="F17" i="4"/>
  <c r="F30" i="4" s="1"/>
  <c r="E17" i="4"/>
  <c r="E30" i="4" s="1"/>
  <c r="O16" i="4"/>
  <c r="N16" i="4"/>
  <c r="I16" i="4"/>
  <c r="I29" i="4" s="1"/>
  <c r="H16" i="4"/>
  <c r="H29" i="4" s="1"/>
  <c r="G16" i="4"/>
  <c r="G29" i="4" s="1"/>
  <c r="F16" i="4"/>
  <c r="F29" i="4" s="1"/>
  <c r="E16" i="4"/>
  <c r="E29" i="4" s="1"/>
  <c r="O15" i="4"/>
  <c r="N15" i="4"/>
  <c r="I15" i="4"/>
  <c r="I28" i="4" s="1"/>
  <c r="H15" i="4"/>
  <c r="G15" i="4"/>
  <c r="G28" i="4" s="1"/>
  <c r="F15" i="4"/>
  <c r="F28" i="4" s="1"/>
  <c r="E15" i="4"/>
  <c r="E28" i="4" s="1"/>
  <c r="N14" i="4"/>
  <c r="O14" i="4" s="1"/>
  <c r="I13" i="4"/>
  <c r="I26" i="4" s="1"/>
  <c r="H13" i="4"/>
  <c r="H26" i="4" s="1"/>
  <c r="G13" i="4"/>
  <c r="G26" i="4" s="1"/>
  <c r="F13" i="4"/>
  <c r="F26" i="4" s="1"/>
  <c r="E13" i="4"/>
  <c r="E26" i="4" s="1"/>
  <c r="I12" i="4"/>
  <c r="I24" i="4" s="1"/>
  <c r="I37" i="4" s="1"/>
  <c r="H12" i="4"/>
  <c r="H24" i="4" s="1"/>
  <c r="H37" i="4" s="1"/>
  <c r="G12" i="4"/>
  <c r="G36" i="4" s="1"/>
  <c r="F12" i="4"/>
  <c r="F36" i="4" s="1"/>
  <c r="E12" i="4"/>
  <c r="E31" i="4" s="1"/>
  <c r="D11" i="4"/>
  <c r="D10" i="4"/>
  <c r="D19" i="4" s="1"/>
  <c r="D9" i="4"/>
  <c r="D22" i="4" s="1"/>
  <c r="D8" i="4"/>
  <c r="D17" i="4" s="1"/>
  <c r="D7" i="4"/>
  <c r="D16" i="4" s="1"/>
  <c r="D29" i="4" s="1"/>
  <c r="D6" i="4"/>
  <c r="D21" i="4" s="1"/>
  <c r="D34" i="4" s="1"/>
  <c r="D5" i="4"/>
  <c r="D15" i="4" s="1"/>
  <c r="D28" i="4" s="1"/>
  <c r="D4" i="4"/>
  <c r="D13" i="4" s="1"/>
  <c r="D3" i="4"/>
  <c r="D20" i="4" s="1"/>
  <c r="D2" i="4"/>
  <c r="D12" i="4" s="1"/>
  <c r="I38" i="3"/>
  <c r="H38" i="3"/>
  <c r="H37" i="3"/>
  <c r="G37" i="3"/>
  <c r="F37" i="3"/>
  <c r="I34" i="3"/>
  <c r="H34" i="3"/>
  <c r="H33" i="3"/>
  <c r="G33" i="3"/>
  <c r="F33" i="3"/>
  <c r="I29" i="3"/>
  <c r="I42" i="3" s="1"/>
  <c r="H29" i="3"/>
  <c r="H42" i="3" s="1"/>
  <c r="G29" i="3"/>
  <c r="G42" i="3" s="1"/>
  <c r="F29" i="3"/>
  <c r="F42" i="3" s="1"/>
  <c r="E29" i="3"/>
  <c r="E42" i="3" s="1"/>
  <c r="I28" i="3"/>
  <c r="I41" i="3" s="1"/>
  <c r="H28" i="3"/>
  <c r="H41" i="3" s="1"/>
  <c r="G28" i="3"/>
  <c r="G41" i="3" s="1"/>
  <c r="F28" i="3"/>
  <c r="F41" i="3" s="1"/>
  <c r="E28" i="3"/>
  <c r="E41" i="3" s="1"/>
  <c r="I26" i="3"/>
  <c r="I39" i="3" s="1"/>
  <c r="H26" i="3"/>
  <c r="H39" i="3" s="1"/>
  <c r="G26" i="3"/>
  <c r="G39" i="3" s="1"/>
  <c r="F26" i="3"/>
  <c r="F39" i="3" s="1"/>
  <c r="E26" i="3"/>
  <c r="E39" i="3" s="1"/>
  <c r="I25" i="3"/>
  <c r="H25" i="3"/>
  <c r="G25" i="3"/>
  <c r="G38" i="3" s="1"/>
  <c r="F25" i="3"/>
  <c r="F38" i="3" s="1"/>
  <c r="E25" i="3"/>
  <c r="E38" i="3" s="1"/>
  <c r="I24" i="3"/>
  <c r="I37" i="3" s="1"/>
  <c r="H24" i="3"/>
  <c r="G24" i="3"/>
  <c r="F24" i="3"/>
  <c r="E24" i="3"/>
  <c r="E37" i="3" s="1"/>
  <c r="I23" i="3"/>
  <c r="I36" i="3" s="1"/>
  <c r="H23" i="3"/>
  <c r="H36" i="3" s="1"/>
  <c r="G23" i="3"/>
  <c r="G36" i="3" s="1"/>
  <c r="F23" i="3"/>
  <c r="F36" i="3" s="1"/>
  <c r="E23" i="3"/>
  <c r="E36" i="3" s="1"/>
  <c r="I22" i="3"/>
  <c r="I35" i="3" s="1"/>
  <c r="H22" i="3"/>
  <c r="H35" i="3" s="1"/>
  <c r="G22" i="3"/>
  <c r="G35" i="3" s="1"/>
  <c r="F22" i="3"/>
  <c r="F35" i="3" s="1"/>
  <c r="E22" i="3"/>
  <c r="E35" i="3" s="1"/>
  <c r="I21" i="3"/>
  <c r="H21" i="3"/>
  <c r="G21" i="3"/>
  <c r="G34" i="3" s="1"/>
  <c r="F21" i="3"/>
  <c r="F34" i="3" s="1"/>
  <c r="E21" i="3"/>
  <c r="E34" i="3" s="1"/>
  <c r="I19" i="3"/>
  <c r="I32" i="3" s="1"/>
  <c r="H19" i="3"/>
  <c r="H32" i="3" s="1"/>
  <c r="G19" i="3"/>
  <c r="G32" i="3" s="1"/>
  <c r="F19" i="3"/>
  <c r="E19" i="3"/>
  <c r="I18" i="3"/>
  <c r="I30" i="3" s="1"/>
  <c r="I43" i="3" s="1"/>
  <c r="H18" i="3"/>
  <c r="H30" i="3" s="1"/>
  <c r="H43" i="3" s="1"/>
  <c r="G18" i="3"/>
  <c r="G30" i="3" s="1"/>
  <c r="G43" i="3" s="1"/>
  <c r="F18" i="3"/>
  <c r="F40" i="3" s="1"/>
  <c r="E18" i="3"/>
  <c r="E33" i="3" s="1"/>
  <c r="D17" i="3"/>
  <c r="D16" i="3"/>
  <c r="D25" i="3" s="1"/>
  <c r="D15" i="3"/>
  <c r="D14" i="3"/>
  <c r="D13" i="3"/>
  <c r="N21" i="3" s="1"/>
  <c r="D12" i="3"/>
  <c r="D28" i="3" s="1"/>
  <c r="D11" i="3"/>
  <c r="N20" i="3" s="1"/>
  <c r="D10" i="3"/>
  <c r="D23" i="3" s="1"/>
  <c r="D9" i="3"/>
  <c r="D22" i="3" s="1"/>
  <c r="D8" i="3"/>
  <c r="N22" i="3" s="1"/>
  <c r="D7" i="3"/>
  <c r="D24" i="3" s="1"/>
  <c r="D37" i="3" s="1"/>
  <c r="D6" i="3"/>
  <c r="D21" i="3" s="1"/>
  <c r="D34" i="3" s="1"/>
  <c r="D5" i="3"/>
  <c r="D19" i="3" s="1"/>
  <c r="D4" i="3"/>
  <c r="D26" i="3" s="1"/>
  <c r="D3" i="3"/>
  <c r="D2" i="3"/>
  <c r="D18" i="3" s="1"/>
  <c r="D42" i="5" l="1"/>
  <c r="D43" i="5"/>
  <c r="O34" i="5"/>
  <c r="N36" i="5"/>
  <c r="O36" i="5" s="1"/>
  <c r="D46" i="5"/>
  <c r="D45" i="5"/>
  <c r="D40" i="5"/>
  <c r="D53" i="5" s="1"/>
  <c r="D48" i="5"/>
  <c r="O31" i="5"/>
  <c r="D44" i="5"/>
  <c r="O35" i="5"/>
  <c r="O30" i="5"/>
  <c r="D47" i="5"/>
  <c r="O33" i="5"/>
  <c r="D51" i="5"/>
  <c r="D50" i="5"/>
  <c r="E40" i="5"/>
  <c r="E53" i="5" s="1"/>
  <c r="D36" i="5"/>
  <c r="D49" i="5" s="1"/>
  <c r="D39" i="5"/>
  <c r="D52" i="5" s="1"/>
  <c r="F40" i="5"/>
  <c r="F53" i="5" s="1"/>
  <c r="G40" i="5"/>
  <c r="G53" i="5" s="1"/>
  <c r="H40" i="5"/>
  <c r="H53" i="5" s="1"/>
  <c r="I40" i="5"/>
  <c r="I53" i="5" s="1"/>
  <c r="D35" i="4"/>
  <c r="D30" i="4"/>
  <c r="D32" i="4"/>
  <c r="D33" i="4"/>
  <c r="D31" i="4"/>
  <c r="D27" i="4"/>
  <c r="D36" i="4"/>
  <c r="N20" i="4"/>
  <c r="O20" i="4" s="1"/>
  <c r="D24" i="4"/>
  <c r="D37" i="4" s="1"/>
  <c r="D26" i="4"/>
  <c r="G27" i="4"/>
  <c r="G31" i="4"/>
  <c r="I36" i="4"/>
  <c r="F35" i="4"/>
  <c r="N13" i="4"/>
  <c r="O13" i="4" s="1"/>
  <c r="H27" i="4"/>
  <c r="H31" i="4"/>
  <c r="E24" i="4"/>
  <c r="E37" i="4" s="1"/>
  <c r="I27" i="4"/>
  <c r="I31" i="4"/>
  <c r="F31" i="4"/>
  <c r="F24" i="4"/>
  <c r="F37" i="4" s="1"/>
  <c r="F27" i="4"/>
  <c r="G24" i="4"/>
  <c r="G37" i="4" s="1"/>
  <c r="E36" i="4"/>
  <c r="E27" i="4"/>
  <c r="D38" i="3"/>
  <c r="O22" i="3"/>
  <c r="O20" i="3"/>
  <c r="D40" i="3"/>
  <c r="D33" i="3"/>
  <c r="O24" i="3"/>
  <c r="D35" i="3"/>
  <c r="D36" i="3"/>
  <c r="D39" i="3"/>
  <c r="D41" i="3"/>
  <c r="D32" i="3"/>
  <c r="O21" i="3"/>
  <c r="E40" i="3"/>
  <c r="N19" i="3"/>
  <c r="O19" i="3" s="1"/>
  <c r="E30" i="3"/>
  <c r="E43" i="3" s="1"/>
  <c r="I33" i="3"/>
  <c r="G40" i="3"/>
  <c r="E32" i="3"/>
  <c r="F32" i="3"/>
  <c r="N25" i="3"/>
  <c r="O25" i="3" s="1"/>
  <c r="D29" i="3"/>
  <c r="D42" i="3" s="1"/>
  <c r="F30" i="3"/>
  <c r="F43" i="3" s="1"/>
  <c r="H40" i="3"/>
  <c r="I40" i="3"/>
  <c r="N23" i="3"/>
  <c r="O23" i="3" s="1"/>
  <c r="N26" i="3" l="1"/>
  <c r="O26" i="3" s="1"/>
  <c r="D30" i="3"/>
  <c r="D43" i="3" s="1"/>
</calcChain>
</file>

<file path=xl/sharedStrings.xml><?xml version="1.0" encoding="utf-8"?>
<sst xmlns="http://schemas.openxmlformats.org/spreadsheetml/2006/main" count="1108" uniqueCount="169">
  <si>
    <t>TOTAL</t>
  </si>
  <si>
    <t>Taxonomic.Name</t>
  </si>
  <si>
    <t>Taxonomic.Level</t>
  </si>
  <si>
    <t>Lineage</t>
  </si>
  <si>
    <t>Mix_1</t>
  </si>
  <si>
    <t>Mix_2</t>
  </si>
  <si>
    <t>Mix_3</t>
  </si>
  <si>
    <t>Mix_4</t>
  </si>
  <si>
    <t>Mix_5</t>
  </si>
  <si>
    <t>Eukaryota</t>
  </si>
  <si>
    <t>superkingdom</t>
  </si>
  <si>
    <t>Metazoa</t>
  </si>
  <si>
    <t>kingdom</t>
  </si>
  <si>
    <t>Eukaryota:Metazoa</t>
  </si>
  <si>
    <t>NA</t>
  </si>
  <si>
    <t>Arenicola marina</t>
  </si>
  <si>
    <t>species</t>
  </si>
  <si>
    <t>Eukaryota:Metazoa:Annelida:None:Polychaeta:None:Arenicolidae:Arenicola:Arenicola marina</t>
  </si>
  <si>
    <t>Heteromastus filiformis</t>
  </si>
  <si>
    <t>Eukaryota:Metazoa:Annelida:None:Polychaeta:None:Capitellidae:Heteromastus:Heteromastus filiformis</t>
  </si>
  <si>
    <t>Acartia tonsa</t>
  </si>
  <si>
    <t>Eukaryota:Metazoa:Arthropoda:Crustacea:Hexanauplia:Calanoida:Acartiidae:Acartia:Acartia tonsa</t>
  </si>
  <si>
    <t>Thecostraca</t>
  </si>
  <si>
    <t>class</t>
  </si>
  <si>
    <t>Eukaryota:Metazoa:Arthropoda:Crustacea:Thecostraca</t>
  </si>
  <si>
    <t>Balanomorpha</t>
  </si>
  <si>
    <t>order</t>
  </si>
  <si>
    <t>Eukaryota:Metazoa:Arthropoda:Crustacea:Thecostraca:Balanomorpha</t>
  </si>
  <si>
    <t>Cheilostomatida</t>
  </si>
  <si>
    <t>Eukaryota:Metazoa:Bryozoa:None:Gymnolaemata:Cheilostomatida</t>
  </si>
  <si>
    <t>Leptothecata</t>
  </si>
  <si>
    <t>Eukaryota:Metazoa:Cnidaria:None:Hydrozoa:Leptothecata</t>
  </si>
  <si>
    <t>Obelia</t>
  </si>
  <si>
    <t>genus</t>
  </si>
  <si>
    <t>Eukaryota:Metazoa:Cnidaria:None:Hydrozoa:Leptothecata:Obeliidae:Obelia</t>
  </si>
  <si>
    <t>Asteroidea</t>
  </si>
  <si>
    <t>Eukaryota:Metazoa:Echinodermata:None:Asteroidea</t>
  </si>
  <si>
    <t>Asteriidae</t>
  </si>
  <si>
    <t>family</t>
  </si>
  <si>
    <t>Eukaryota:Metazoa:Echinodermata:None:Asteroidea:Forcipulatida:Asteriidae</t>
  </si>
  <si>
    <t>Asterias</t>
  </si>
  <si>
    <t>Eukaryota:Metazoa:Echinodermata:None:Asteroidea:Forcipulatida:Asteriidae:Asterias</t>
  </si>
  <si>
    <t>Asterias amurensis</t>
  </si>
  <si>
    <t>Eukaryota:Metazoa:Echinodermata:None:Asteroidea:Forcipulatida:Asteriidae:Asterias:Asterias amurensis</t>
  </si>
  <si>
    <t>Cerastoderma</t>
  </si>
  <si>
    <t>Eukaryota:Metazoa:Mollusca:None:Bivalvia:Cardiida:Cardiidae:Cerastoderma</t>
  </si>
  <si>
    <t>Cerastoderma edule</t>
  </si>
  <si>
    <t>Eukaryota:Metazoa:Mollusca:None:Bivalvia:Cardiida:Cardiidae:Cerastoderma:Cerastoderma edule</t>
  </si>
  <si>
    <t>reads</t>
  </si>
  <si>
    <t>percentage</t>
  </si>
  <si>
    <t>Eukaryota::Annelida:Polychaeta:NA:Capitellidae:Heteromastus</t>
  </si>
  <si>
    <t>correct species</t>
  </si>
  <si>
    <t>Eukaryota:Metazoa:Chordata:Actinopteri:Clupeiformes:Clupeidae:Clupea</t>
  </si>
  <si>
    <t>Clupea harengus (18SV4 G2, COI G3)</t>
  </si>
  <si>
    <t>correct genus</t>
  </si>
  <si>
    <t>Eukaryota:Metazoa:Arthropoda:Hexanauplia:Calanoida:Acartiidae:Acartia:Acartia tonsa</t>
  </si>
  <si>
    <t>correct family</t>
  </si>
  <si>
    <t>Eukaryota::Bryozoa:Gymnolaemata:Cheilostomatida:Electridae:Electra</t>
  </si>
  <si>
    <t>Electra pilosa</t>
  </si>
  <si>
    <t>correct order</t>
  </si>
  <si>
    <t>Eukaryota::Cnidaria:Hydrozoa:Leptothecata:Obeliidae:Obelia</t>
  </si>
  <si>
    <t>Obelia longissima</t>
  </si>
  <si>
    <t>correct class</t>
  </si>
  <si>
    <t>Eukaryota::Arthropoda:Thecostraca:Balanomorpha:Balanidae:Semibalanus</t>
  </si>
  <si>
    <t>Semibalanus balanoides</t>
  </si>
  <si>
    <t>correct phylum</t>
  </si>
  <si>
    <t>Eukaryota:Metazoa:Mollusca:Bivalvia:Cardiida:Cardiidae:Cerastoderma:Cerastoderma edule</t>
  </si>
  <si>
    <t>correct superkingdom</t>
  </si>
  <si>
    <t>Eukaryota::Annelida:Polychaeta:NA:Arenicolidae</t>
  </si>
  <si>
    <t>Eukaryota:Metazoa:Arthropoda:Chilopoda:Geophilomorpha:Linotaeniidae:Strigamia:Strigamia maritima</t>
  </si>
  <si>
    <t>Strigamia maritima (18SV4 G7, COI G6)</t>
  </si>
  <si>
    <t>Eukaryota::Echinodermata:Asteroidea:Forcipulatida:Asteriidae:Asterias</t>
  </si>
  <si>
    <t>Asterias rubens</t>
  </si>
  <si>
    <t>unknown/higher rank</t>
  </si>
  <si>
    <t>other</t>
  </si>
  <si>
    <t>Sporobolomyces sp.</t>
  </si>
  <si>
    <t>Eukaryota:Fungi:Basidiomycota:Pucciniomycotina:Microbotryomycetes:Sporidiobolales:Sporidiobolaceae:Sporobolomyces:Sporobolomyces sp.</t>
  </si>
  <si>
    <t>Acartia</t>
  </si>
  <si>
    <t>Eukaryota:Metazoa:Arthropoda:Crustacea:Hexanauplia:Calanoida:Acartiidae:Acartia</t>
  </si>
  <si>
    <t>Strigamia maritima</t>
  </si>
  <si>
    <t>Eukaryota:Metazoa:Arthropoda:Myriapoda:Chilopoda:Geophilomorpha:Linotaeniidae:Strigamia:Strigamia maritima</t>
  </si>
  <si>
    <t>Eukaryota:Metazoa:Bryozoa:None:Gymnolaemata:Cheilostomatida:Electridae:Electra:Electra pilosa</t>
  </si>
  <si>
    <t>Unidentified</t>
  </si>
  <si>
    <t>Total</t>
  </si>
  <si>
    <t>Bacteria</t>
  </si>
  <si>
    <t>Gammaproteobacteria</t>
  </si>
  <si>
    <t>Bacteria:Proteobacteria:None:Gammaproteobacteria</t>
  </si>
  <si>
    <t>Enterobacterales</t>
  </si>
  <si>
    <t>Bacteria:Proteobacteria:None:Gammaproteobacteria:Enterobacterales</t>
  </si>
  <si>
    <t>Pseudomonas</t>
  </si>
  <si>
    <t>Bacteria:Proteobacteria:None:Gammaproteobacteria:Pseudomonadales:Pseudomonadaceae:Pseudomonas</t>
  </si>
  <si>
    <t>Dothideomycetes</t>
  </si>
  <si>
    <t>Eukaryota:Fungi:Ascomycota:Pezizomycotina:Dothideomycetes</t>
  </si>
  <si>
    <t>Malassezia globosa</t>
  </si>
  <si>
    <t>Eukaryota:Fungi:Basidiomycota:Ustilaginomycotina:Malasseziomycetes:Malasseziales:Malasseziaceae:Malassezia:Malassezia globosa</t>
  </si>
  <si>
    <t>Arenicolidae</t>
  </si>
  <si>
    <t>Eukaryota:Metazoa:Annelida:Polychaeta:None:Arenicolidae</t>
  </si>
  <si>
    <t>Capitellidae</t>
  </si>
  <si>
    <t>Eukaryota:Metazoa:Annelida:Polychaeta:None:Capitellidae</t>
  </si>
  <si>
    <t>Chilopoda</t>
  </si>
  <si>
    <t>Eukaryota:Metazoa:Arthropoda:Myriapoda:Chilopoda</t>
  </si>
  <si>
    <t>Geophilomorpha</t>
  </si>
  <si>
    <t>Eukaryota:Metazoa:Arthropoda:Myriapoda:Chilopoda:Geophilomorpha</t>
  </si>
  <si>
    <t>Actinopteri</t>
  </si>
  <si>
    <t>Eukaryota:Metazoa:Chordata:Craniata:Actinopteri</t>
  </si>
  <si>
    <t>Myxocyprinus asiaticus</t>
  </si>
  <si>
    <t>Eukaryota:Metazoa:Chordata:Craniata:Actinopteri:Cypriniformes:Catostomidae:Myxocyprinus:Myxocyprinus asiaticus</t>
  </si>
  <si>
    <t>Homo sapiens</t>
  </si>
  <si>
    <t>Eukaryota:Metazoa:Chordata:Craniata:Mammalia:Primates:Hominidae:Homo:Homo sapiens</t>
  </si>
  <si>
    <t>Forcipulatida</t>
  </si>
  <si>
    <t>Eukaryota:Metazoa:Echinodermata:None:Asteroidea:Forcipulatida</t>
  </si>
  <si>
    <t>Cardiidae</t>
  </si>
  <si>
    <t>Eukaryota:Metazoa:Mollusca:None:Bivalvia:Cardiida:Cardiidae</t>
  </si>
  <si>
    <t>Magnoliopsida</t>
  </si>
  <si>
    <t>Eukaryota:Viridiplantae:Streptophyta:Streptophytina:Magnoliopsida</t>
  </si>
  <si>
    <t>Pseudomonas phage Pf17397_F_PD1</t>
  </si>
  <si>
    <t>Viruses:Heunggongvirae:Uroviricota:None:Caudoviricetes:Caudovirales:Autographiviridae:Pijolavirus:Pseudomonas phage Pf17397_F_PD1</t>
  </si>
  <si>
    <t>Mix1_6_11.miniCOI</t>
  </si>
  <si>
    <t>Mix_2_7_12.miniCOI</t>
  </si>
  <si>
    <t>Mix_3_8_13.miniCOI</t>
  </si>
  <si>
    <t>Mix_4_9_14.miniCOI</t>
  </si>
  <si>
    <t>Mix_5_10_15.miniCOI</t>
  </si>
  <si>
    <t>Eukaryota:Metazoa:Annelida:Polychaeta:NA:Capitellidae:Heteromastus:Heteromastus filiformis</t>
  </si>
  <si>
    <t>Linotaeniidae</t>
  </si>
  <si>
    <t>Eukaryota:Metazoa:Arthropoda:Chilopoda:Geophilomorpha:Linotaeniidae</t>
  </si>
  <si>
    <t>Acartiidae</t>
  </si>
  <si>
    <t>Eukaryota:Metazoa:Arthropoda:Hexanauplia:Calanoida:Acartiidae</t>
  </si>
  <si>
    <t>Tetrabrachiidae</t>
  </si>
  <si>
    <t>Eukaryota:Metazoa:Chordata:Actinopteri:Lophiiformes:Tetrabrachiidae</t>
  </si>
  <si>
    <t>Obeliidae</t>
  </si>
  <si>
    <t>Eukaryota:Metazoa:Cnidaria:Hydrozoa:Leptothecata:Obeliidae</t>
  </si>
  <si>
    <t>Mix1_6_11.18SV4</t>
  </si>
  <si>
    <t>Mix_2_7_12.18SV4</t>
  </si>
  <si>
    <t>Mix_3_8_13.18SV4</t>
  </si>
  <si>
    <t>Mix_4_9_14.18SV4</t>
  </si>
  <si>
    <t>Mix_5_10_15.18SV4</t>
  </si>
  <si>
    <t>Eukaryota:Metazoa:Annelida:Polychaeta:NA:Arenicolidae:Arenicola:Arenicola marina</t>
  </si>
  <si>
    <t>Eukaryota:Metazoa:Arthropoda:Thecostraca:Balanomorpha:Balanidae:Semibalanus:Semibalanus balanoides</t>
  </si>
  <si>
    <t>Eukaryota:Metazoa:Bryozoa:Gymnolaemata:Cheilostomatida</t>
  </si>
  <si>
    <t>Eukaryota:Metazoa:Cnidaria:Hydrozoa:Leptothecata</t>
  </si>
  <si>
    <t>Eukaryota:Metazoa:Cnidaria:Hydrozoa:Leptothecata:Obeliidae:Obelia</t>
  </si>
  <si>
    <t>--</t>
  </si>
  <si>
    <t>Eukaryota:Metazoa:Mollusca:Bivalvia:Cardiida:Cardiidae</t>
  </si>
  <si>
    <t>Eukaryota:Metazoa:Echinodermata:Asteroidea:Forcipulatida:Asteriidae</t>
  </si>
  <si>
    <t>Eukaryota:Metazoa:Chordata:Actinopteri:Clupeiformes:Clupeidae:Clupea:Clupea harengus</t>
  </si>
  <si>
    <t>Clupea harengus</t>
  </si>
  <si>
    <t>Eukaryota:Metazoa:Chordata:Actinopteri</t>
  </si>
  <si>
    <t>Eukaryota:Metazoa:Arthropoda:Thecostraca:Balanomorpha:Balanidae</t>
  </si>
  <si>
    <t>Balanidae</t>
  </si>
  <si>
    <t>Eukaryota:Metazoa:Arthropoda:Thecostraca:Balanomorpha</t>
  </si>
  <si>
    <t>Eukaryota:Metazoa:Arthropoda:Chilopoda:Geophilomorpha:Geophilidae</t>
  </si>
  <si>
    <t>Geophilidae</t>
  </si>
  <si>
    <t>Eukaryota:Metazoa:Annelida:Polychaeta:NA:Capitellidae</t>
  </si>
  <si>
    <t>Eukaryota:Metazoa:Annelida:Polychaeta:NA:Arenicolidae</t>
  </si>
  <si>
    <t>Mix_5_10_15.18SV9</t>
  </si>
  <si>
    <t>Mix_4_9_14.18SV9</t>
  </si>
  <si>
    <t>Mix_3_8_13.18SV9</t>
  </si>
  <si>
    <t>Mix_2_7_12.18SV9</t>
  </si>
  <si>
    <t>Mix1_6_11.18SV9</t>
  </si>
  <si>
    <t>Crustacea</t>
  </si>
  <si>
    <t>Eukaryota:Metazoa:Arthropoda:Crustacea</t>
  </si>
  <si>
    <t>Electra</t>
  </si>
  <si>
    <t>Eukaryota:Metazoa:Bryozoa:None:Gymnolaemata:Cheilostomatida:Electridae:Electra</t>
  </si>
  <si>
    <t>false identification</t>
  </si>
  <si>
    <t>Clupea harengus', 'Clupea', 'Clupeidae', 'Clupeiformes', 'Actinopteri', 'Chordata', 'Metazoa', 'Eukaryota']</t>
  </si>
  <si>
    <t>Eukaryota:Metazoa:Arthropoda:Crustacea:Thecostraca:Balanomorpha:Balanidae:Semibalanus:Semibalanus balanoides</t>
  </si>
  <si>
    <t>Hydrozoa</t>
  </si>
  <si>
    <t>Eukaryota:Metazoa:Cnidaria:None:Hydrozoa</t>
  </si>
  <si>
    <t>Eukaryota:Metazoa:Cnidaria:None:Hydrozoa:Leptothecata:Obeliidae:Obelia:Obelia longiss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2" fillId="4" borderId="0" xfId="0" applyFont="1" applyFill="1"/>
    <xf numFmtId="0" fontId="2" fillId="0" borderId="0" xfId="0" applyFont="1"/>
    <xf numFmtId="0" fontId="3" fillId="3" borderId="1" xfId="0" applyFont="1" applyFill="1" applyBorder="1"/>
    <xf numFmtId="0" fontId="3" fillId="3" borderId="2" xfId="0" applyFont="1" applyFill="1" applyBorder="1"/>
    <xf numFmtId="0" fontId="0" fillId="0" borderId="0" xfId="0" quotePrefix="1"/>
    <xf numFmtId="0" fontId="4" fillId="0" borderId="0" xfId="0" applyFont="1"/>
    <xf numFmtId="0" fontId="5" fillId="4" borderId="0" xfId="0" applyFont="1" applyFill="1"/>
    <xf numFmtId="0" fontId="1" fillId="0" borderId="0" xfId="0" applyFont="1"/>
    <xf numFmtId="0" fontId="2" fillId="2" borderId="0" xfId="0" applyFont="1" applyFill="1"/>
    <xf numFmtId="0" fontId="5" fillId="2" borderId="0" xfId="0" applyFont="1" applyFill="1"/>
  </cellXfs>
  <cellStyles count="1">
    <cellStyle name="Normal" xfId="0" builtinId="0"/>
  </cellStyles>
  <dxfs count="18">
    <dxf>
      <font>
        <b/>
      </font>
      <numFmt numFmtId="0" formatCode="General"/>
      <fill>
        <patternFill patternType="solid">
          <fgColor indexed="64"/>
          <bgColor theme="6" tint="0.79998168889431442"/>
        </patternFill>
      </fill>
    </dxf>
    <dxf>
      <font>
        <b/>
      </font>
      <numFmt numFmtId="0" formatCode="General"/>
      <fill>
        <patternFill patternType="solid">
          <fgColor indexed="64"/>
          <bgColor theme="6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</font>
      <numFmt numFmtId="0" formatCode="General"/>
      <fill>
        <patternFill patternType="solid">
          <fgColor indexed="64"/>
          <bgColor theme="6" tint="0.79998168889431442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</dxf>
    <dxf>
      <font>
        <b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</dxf>
    <dxf>
      <font>
        <b/>
      </font>
      <numFmt numFmtId="0" formatCode="General"/>
      <fill>
        <patternFill patternType="solid">
          <fgColor indexed="64"/>
          <bgColor theme="9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</dxf>
    <dxf>
      <font>
        <b/>
      </font>
      <numFmt numFmtId="0" formatCode="General"/>
      <fill>
        <patternFill patternType="solid">
          <fgColor indexed="64"/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wageningenur4.sharepoint.com/sites/Zooplanton/Gedeelde%20documenten/General/Paper%20pipelines/data/Voorhuijzen_et_al.xlsx" TargetMode="External"/><Relationship Id="rId1" Type="http://schemas.openxmlformats.org/officeDocument/2006/relationships/externalLinkPath" Target="https://wageningenur4.sharepoint.com/sites/Zooplanton/Gedeelde%20documenten/General/Paper%20pipelines/data/Voorhuijzen_et_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_reads VH et al"/>
      <sheetName val="18SV4 VH et al"/>
      <sheetName val="COI VH et al"/>
      <sheetName val="18SV9 VH et al"/>
      <sheetName val="Sheet2"/>
      <sheetName val="18SV4"/>
      <sheetName val="COI"/>
      <sheetName val="18SV9"/>
      <sheetName val="Voorhuijzen_et_al"/>
      <sheetName val="barplots G-block"/>
    </sheetNames>
    <sheetDataSet>
      <sheetData sheetId="0" refreshError="1"/>
      <sheetData sheetId="1" refreshError="1"/>
      <sheetData sheetId="2"/>
      <sheetData sheetId="3"/>
      <sheetData sheetId="4"/>
      <sheetData sheetId="5"/>
      <sheetData sheetId="6"/>
      <sheetData sheetId="7"/>
      <sheetData sheetId="8" refreshError="1"/>
      <sheetData sheetId="9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1958E90-0278-42B4-8768-BFEC5FA2F6D4}" name="Table22" displayName="Table22" ref="A1:I10" totalsRowShown="0">
  <autoFilter ref="A1:I10" xr:uid="{836FD16D-E2A1-4391-BE29-77E4047868F6}"/>
  <sortState xmlns:xlrd2="http://schemas.microsoft.com/office/spreadsheetml/2017/richdata2" ref="A2:I10">
    <sortCondition ref="C1:C10"/>
  </sortState>
  <tableColumns count="9">
    <tableColumn id="1" xr3:uid="{5754EA82-8DC2-410C-87EE-5E96203BD6EF}" name="Taxonomic.Name"/>
    <tableColumn id="2" xr3:uid="{42C6C762-40EB-4079-809E-E6CF2138D7C8}" name="Taxonomic.Level"/>
    <tableColumn id="3" xr3:uid="{1B3A862E-CC23-4954-AC35-FA04029AA2B1}" name="Lineage"/>
    <tableColumn id="4" xr3:uid="{7DF49819-0978-42F8-9627-B687BA18DC0E}" name="TOTAL" dataDxfId="17">
      <calculatedColumnFormula>SUM(E2:I2)</calculatedColumnFormula>
    </tableColumn>
    <tableColumn id="9" xr3:uid="{B4E3EACC-565E-44AB-BD98-F17699ACDDF1}" name="Mix1_6_11.miniCOI" dataDxfId="16"/>
    <tableColumn id="5" xr3:uid="{691DE9D1-D786-4800-8FD5-1224D895ECD4}" name="Mix_2_7_12.miniCOI"/>
    <tableColumn id="6" xr3:uid="{49A509A2-1857-4221-8D8E-5DB201367548}" name="Mix_3_8_13.miniCOI"/>
    <tableColumn id="7" xr3:uid="{EC2D8B4B-7497-4C24-A7E6-25CA4B56C6A8}" name="Mix_4_9_14.miniCOI"/>
    <tableColumn id="8" xr3:uid="{D729E88A-60DE-4504-859E-FB437C5AAD90}" name="Mix_5_10_15.miniCOI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79FCA53-7109-4C37-BADC-8235B287456F}" name="Table24" displayName="Table24" ref="A1:I16" totalsRowShown="0">
  <autoFilter ref="A1:I16" xr:uid="{20FBFB29-2961-4D69-A375-853ED2A49CB9}"/>
  <sortState xmlns:xlrd2="http://schemas.microsoft.com/office/spreadsheetml/2017/richdata2" ref="A2:I16">
    <sortCondition ref="C1:C16"/>
  </sortState>
  <tableColumns count="9">
    <tableColumn id="1" xr3:uid="{05E60804-78EC-459C-B715-E6AAAD88B2BA}" name="Taxonomic.Name"/>
    <tableColumn id="2" xr3:uid="{7DCEB485-035D-4545-B68F-DC15467CBB53}" name="Taxonomic.Level"/>
    <tableColumn id="3" xr3:uid="{D95D498F-B722-4CE3-A2D2-FE0BEB06D54F}" name="Lineage"/>
    <tableColumn id="4" xr3:uid="{B7F4D5F5-4DD6-4C29-8B43-DD0756C3DBFC}" name="TOTAL" dataDxfId="15">
      <calculatedColumnFormula>SUM(Table24[[#This Row],[Mix1_6_11.18SV4]:[Mix_5_10_15.18SV4]])</calculatedColumnFormula>
    </tableColumn>
    <tableColumn id="9" xr3:uid="{40208D54-5A21-4387-96F5-5FA8B28B5BAE}" name="Mix1_6_11.18SV4" dataDxfId="14"/>
    <tableColumn id="5" xr3:uid="{7C2E998C-6DB3-4055-B00F-769BF4D8F3B5}" name="Mix_2_7_12.18SV4"/>
    <tableColumn id="6" xr3:uid="{F16FEF9F-63FC-49F0-9B29-80F5A56B1EBF}" name="Mix_3_8_13.18SV4"/>
    <tableColumn id="7" xr3:uid="{5B30C0DC-6B25-41D3-A86C-8DC5DE5D6036}" name="Mix_4_9_14.18SV4"/>
    <tableColumn id="8" xr3:uid="{DADB0F1B-6727-4E34-A469-09BC8D27CADD}" name="Mix_5_10_15.18SV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D22CA0D-30A4-4DAC-8B96-847AC86C9D09}" name="Table25" displayName="Table25" ref="A1:I13" totalsRowShown="0">
  <autoFilter ref="A1:I13" xr:uid="{E3A5EBB0-23B7-46F4-9647-7092EAE3D942}"/>
  <sortState xmlns:xlrd2="http://schemas.microsoft.com/office/spreadsheetml/2017/richdata2" ref="A2:I13">
    <sortCondition ref="C1:C13"/>
  </sortState>
  <tableColumns count="9">
    <tableColumn id="1" xr3:uid="{E54CAC30-4689-4FCF-9B90-63D099D212E6}" name="Taxonomic.Name"/>
    <tableColumn id="2" xr3:uid="{A49A8DB4-36C7-4E41-AA5A-33444F1D185B}" name="Taxonomic.Level"/>
    <tableColumn id="3" xr3:uid="{87285D9C-BCD1-44E2-B278-9B6687819AFC}" name="Lineage"/>
    <tableColumn id="4" xr3:uid="{13170CAC-3324-49BB-9648-BBB940F615DF}" name="TOTAL" dataDxfId="13">
      <calculatedColumnFormula>SUM(Table25[[#This Row],[Mix1_6_11.18SV9]:[Mix_5_10_15.18SV9]])</calculatedColumnFormula>
    </tableColumn>
    <tableColumn id="9" xr3:uid="{E61A5125-7791-44F0-8AC3-79EB6AAE1687}" name="Mix1_6_11.18SV9" dataDxfId="12"/>
    <tableColumn id="5" xr3:uid="{8BB71506-968F-4F92-BACA-CCE57C9CA904}" name="Mix_2_7_12.18SV9"/>
    <tableColumn id="6" xr3:uid="{2E06F83B-1B20-4CE5-9DFD-820C9C003F02}" name="Mix_3_8_13.18SV9"/>
    <tableColumn id="7" xr3:uid="{469B5E90-B869-4D7E-858B-E24E186B322A}" name="Mix_4_9_14.18SV9"/>
    <tableColumn id="8" xr3:uid="{D2C77E3D-D882-4BC3-A470-10AD926CB79C}" name="Mix_5_10_15.18SV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A7EDE39-9106-4CE8-B164-9D9524528DBC}" name="Table2" displayName="Table2" ref="A1:I12" totalsRowCount="1">
  <autoFilter ref="A1:I11" xr:uid="{2D82F64B-1BB4-48CF-841C-94BAD2483610}"/>
  <sortState xmlns:xlrd2="http://schemas.microsoft.com/office/spreadsheetml/2017/richdata2" ref="A2:I11">
    <sortCondition ref="C1:C11"/>
  </sortState>
  <tableColumns count="9">
    <tableColumn id="1" xr3:uid="{1FA59978-9CA3-4982-9862-DB4E25EEA2EA}" name="Taxonomic.Name"/>
    <tableColumn id="2" xr3:uid="{65D27873-8A13-4092-BAE9-B2898B7F5938}" name="Taxonomic.Level"/>
    <tableColumn id="3" xr3:uid="{FE01DDF0-35CB-4224-847F-77C641B32B72}" name="Lineage"/>
    <tableColumn id="4" xr3:uid="{989383B9-46C9-409F-82E5-03A73A9EB8A1}" name="TOTAL" totalsRowFunction="custom">
      <calculatedColumnFormula>SUM(E2:I2)</calculatedColumnFormula>
      <totalsRowFormula>SUM(Table2[TOTAL])</totalsRowFormula>
    </tableColumn>
    <tableColumn id="5" xr3:uid="{D1BE6729-3A1E-498B-8F2E-404740B360E5}" name="Mix_1" totalsRowFunction="custom">
      <totalsRowFormula>SUM(Table2[Mix_1])</totalsRowFormula>
    </tableColumn>
    <tableColumn id="6" xr3:uid="{92A8601F-37AE-4D47-90C2-430ACC70EA7F}" name="Mix_2" totalsRowFunction="custom">
      <totalsRowFormula>SUM(Table2[Mix_2])</totalsRowFormula>
    </tableColumn>
    <tableColumn id="7" xr3:uid="{489C210B-AD33-4358-B2DB-A170C19A0573}" name="Mix_3" totalsRowFunction="custom">
      <totalsRowFormula>SUM(Table2[Mix_3])</totalsRowFormula>
    </tableColumn>
    <tableColumn id="8" xr3:uid="{C33CD6E9-E25F-4E8A-84E1-19EE7C372BB6}" name="Mix_4" totalsRowFunction="custom">
      <totalsRowFormula>SUM(Table2[Mix_4])</totalsRowFormula>
    </tableColumn>
    <tableColumn id="9" xr3:uid="{E811E9B5-4094-46C2-8F10-D0B74A21D27E}" name="Mix_5" totalsRowFunction="custom">
      <totalsRowFormula>SUM(Table2[Mix_5])</totalsRow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42D75E-BB79-4D57-8122-CFD3263351F9}" name="Table1" displayName="Table1" ref="A1:I18" totalsRowCount="1">
  <autoFilter ref="A1:I17" xr:uid="{85BD8606-8D3F-4EAA-B9C2-0806EEFB04C9}"/>
  <sortState xmlns:xlrd2="http://schemas.microsoft.com/office/spreadsheetml/2017/richdata2" ref="A2:I17">
    <sortCondition ref="C1:C17"/>
  </sortState>
  <tableColumns count="9">
    <tableColumn id="1" xr3:uid="{7D0E162F-6CAA-4006-95CC-78395F7BEE47}" name="Taxonomic.Name"/>
    <tableColumn id="2" xr3:uid="{2827ED8B-2891-415D-A803-ECEC55579349}" name="Taxonomic.Level"/>
    <tableColumn id="3" xr3:uid="{98D37FEF-EC07-46ED-A8C6-B4448F9DB999}" name="Lineage"/>
    <tableColumn id="4" xr3:uid="{512F4A79-1227-4238-8F59-9FB93F90C0F4}" name="TOTAL" totalsRowFunction="custom" dataDxfId="11" totalsRowDxfId="10">
      <calculatedColumnFormula>SUM(E2:I2)</calculatedColumnFormula>
      <totalsRowFormula>SUM(Table1[TOTAL])</totalsRowFormula>
    </tableColumn>
    <tableColumn id="5" xr3:uid="{DE366921-20E0-4BB4-8DA7-893170C8C500}" name="Mix_1" totalsRowFunction="custom" totalsRowDxfId="9">
      <totalsRowFormula>SUM(Table1[Mix_1])</totalsRowFormula>
    </tableColumn>
    <tableColumn id="6" xr3:uid="{6C38FE88-DCB8-4B69-A9AF-445C29A10F21}" name="Mix_2" totalsRowFunction="custom" totalsRowDxfId="8">
      <totalsRowFormula>SUM(Table1[Mix_2])</totalsRowFormula>
    </tableColumn>
    <tableColumn id="7" xr3:uid="{8C4836B7-B2D4-4A2A-BF12-D702F49884B0}" name="Mix_3" totalsRowFunction="custom" totalsRowDxfId="7">
      <totalsRowFormula>SUM(Table1[Mix_3])</totalsRowFormula>
    </tableColumn>
    <tableColumn id="8" xr3:uid="{EE64DC3F-5B67-44CB-AF23-059F64D65A89}" name="Mix_4" totalsRowFunction="custom" totalsRowDxfId="6">
      <totalsRowFormula>SUM(Table1[Mix_4])</totalsRowFormula>
    </tableColumn>
    <tableColumn id="9" xr3:uid="{D1B32D3A-A3C2-46F7-922D-34A8872CEFF7}" name="Mix_5" totalsRowFunction="custom" totalsRowDxfId="5">
      <totalsRowFormula>SUM(Table1[Mix_5])</totalsRow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0718E66-15C8-49F3-84B7-2062ABC16515}" name="Table3" displayName="Table3" ref="A1:I28" totalsRowCount="1">
  <autoFilter ref="A1:I27" xr:uid="{01235418-05AF-4F91-8C67-8D380E400B0D}"/>
  <sortState xmlns:xlrd2="http://schemas.microsoft.com/office/spreadsheetml/2017/richdata2" ref="A2:I27">
    <sortCondition ref="C1:C27"/>
  </sortState>
  <tableColumns count="9">
    <tableColumn id="1" xr3:uid="{16FB023A-FA79-4DE2-8CEF-C58C200D5DB2}" name="Taxonomic.Name"/>
    <tableColumn id="2" xr3:uid="{7DFD72F7-ECBE-43BF-9573-09EB3A043549}" name="Taxonomic.Level"/>
    <tableColumn id="3" xr3:uid="{3C31AFDF-3E7D-4922-B516-6E5D3B57562E}" name="Lineage"/>
    <tableColumn id="4" xr3:uid="{BE489048-A198-4B93-944F-4B2E87E51508}" name="Total" totalsRowFunction="custom">
      <calculatedColumnFormula>SUM(E2:I2)</calculatedColumnFormula>
      <totalsRowFormula>SUM(Table3[Total])</totalsRowFormula>
    </tableColumn>
    <tableColumn id="5" xr3:uid="{A73F54EB-2DAF-4F6D-BF71-6C238A980C23}" name="Mix_1" totalsRowFunction="custom">
      <totalsRowFormula>SUM(Table3[Mix_1])</totalsRowFormula>
    </tableColumn>
    <tableColumn id="6" xr3:uid="{12D16BB4-DDFE-4853-87EC-5F0D2D9233F8}" name="Mix_2" totalsRowFunction="custom">
      <totalsRowFormula>SUM(Table3[Mix_2])</totalsRowFormula>
    </tableColumn>
    <tableColumn id="7" xr3:uid="{AB66CE47-9589-49FB-BAEC-6CEDD16711C9}" name="Mix_3" totalsRowFunction="custom">
      <totalsRowFormula>SUM(Table3[Mix_3])</totalsRowFormula>
    </tableColumn>
    <tableColumn id="8" xr3:uid="{C0AD00CD-1A64-456C-8FD7-A0E44DF49F88}" name="Mix_4" totalsRowFunction="custom">
      <totalsRowFormula>SUM(Table3[Mix_4])</totalsRowFormula>
    </tableColumn>
    <tableColumn id="9" xr3:uid="{CB834FD9-AC79-4A7B-9531-74C5148ED311}" name="Mix_5" totalsRowFunction="custom">
      <totalsRowFormula>SUM(Table3[Mix_5])</totalsRow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2FAB464-27A6-4F2B-B948-5D0BD35ABDAE}" name="Table15" displayName="Table15" ref="A1:I7" totalsRowShown="0">
  <autoFilter ref="A1:I7" xr:uid="{12038546-0A56-4A7B-95A9-0D24787B18E7}"/>
  <sortState xmlns:xlrd2="http://schemas.microsoft.com/office/spreadsheetml/2017/richdata2" ref="A2:I7">
    <sortCondition ref="C1:C7"/>
  </sortState>
  <tableColumns count="9">
    <tableColumn id="1" xr3:uid="{C609E0B8-E27E-4AD7-933D-2B5FF6487489}" name="Taxonomic.Name"/>
    <tableColumn id="2" xr3:uid="{8F72FA2E-F389-4F81-BFD2-2D137B962FBF}" name="Taxonomic.Level"/>
    <tableColumn id="3" xr3:uid="{0C0194ED-C46D-4AE8-AE9A-C8B9B5FD5DDA}" name="Lineage"/>
    <tableColumn id="4" xr3:uid="{584DBC8E-EBAE-428E-AC09-A999D7EF9B89}" name="TOTAL" dataDxfId="4">
      <calculatedColumnFormula>SUM(Table15[[#This Row],[Mix_2_7_12.miniCOI]:[Mix_5_10_15.miniCOI]])</calculatedColumnFormula>
    </tableColumn>
    <tableColumn id="9" xr3:uid="{B6DD0FCA-ABAB-44A6-87AA-F76BF7E15FEA}" name="Mix1_6_11.miniCOI" dataDxfId="3"/>
    <tableColumn id="5" xr3:uid="{01B2FB33-DF3D-4784-81A6-2EC68D0266A1}" name="Mix_2_7_12.miniCOI"/>
    <tableColumn id="6" xr3:uid="{67E1235B-5F40-4379-B6AB-B07CD59507F3}" name="Mix_3_8_13.miniCOI"/>
    <tableColumn id="7" xr3:uid="{113B4AD2-43DB-4D96-80BF-C3E867601630}" name="Mix_4_9_14.miniCOI"/>
    <tableColumn id="8" xr3:uid="{983BE3ED-7DD7-4212-9A53-8B39C310DC77}" name="Mix_5_10_15.miniCOI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F689592-8A9E-40AC-8C66-6CFA7ECF9B2F}" name="Table26" displayName="Table26" ref="A1:I9" totalsRowShown="0" headerRowDxfId="2">
  <autoFilter ref="A1:I9" xr:uid="{AFFB821A-C3A6-4848-9D4E-C17045B87A1D}"/>
  <sortState xmlns:xlrd2="http://schemas.microsoft.com/office/spreadsheetml/2017/richdata2" ref="A2:I9">
    <sortCondition ref="C1:C9"/>
  </sortState>
  <tableColumns count="9">
    <tableColumn id="1" xr3:uid="{C1683546-516C-4E84-B44A-A03D17D04F2C}" name="Taxonomic.Name"/>
    <tableColumn id="2" xr3:uid="{CED4765F-3C01-43F4-B239-95AD09893E15}" name="Taxonomic.Level"/>
    <tableColumn id="3" xr3:uid="{D324B05D-90AF-4666-9A36-793238241E5A}" name="Lineage"/>
    <tableColumn id="4" xr3:uid="{45DBE98C-1EC9-4B3D-A364-036298A3BB15}" name="TOTAL" dataDxfId="1">
      <calculatedColumnFormula>SUM(Table26[[#This Row],[Mix1_6_11.18SV4]:[Mix_5_10_15.18SV4]])</calculatedColumnFormula>
    </tableColumn>
    <tableColumn id="5" xr3:uid="{0D3DD934-3F99-4962-AC5C-6540D4E1A262}" name="Mix1_6_11.18SV4"/>
    <tableColumn id="6" xr3:uid="{A018F844-4BF4-4D45-80F5-95AC8E2207F5}" name="Mix_2_7_12.18SV4"/>
    <tableColumn id="7" xr3:uid="{4AFB4457-EF35-4850-9A35-72B54B8357D6}" name="Mix_3_8_13.18SV4"/>
    <tableColumn id="8" xr3:uid="{7D770934-E637-4313-973F-6C70CB3D0462}" name="Mix_4_9_14.18SV4"/>
    <tableColumn id="9" xr3:uid="{5DFFFB6B-87A2-4C60-808D-B794DFA30556}" name="Mix_5_10_15.18SV4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D88BBEE-CBCF-410B-84DD-362D0966234E}" name="Table37" displayName="Table37" ref="A1:I17" totalsRowShown="0">
  <autoFilter ref="A1:I17" xr:uid="{45F044B8-207A-4996-BD08-B850808906D1}"/>
  <sortState xmlns:xlrd2="http://schemas.microsoft.com/office/spreadsheetml/2017/richdata2" ref="A2:I17">
    <sortCondition ref="C1:C17"/>
  </sortState>
  <tableColumns count="9">
    <tableColumn id="1" xr3:uid="{576728E7-BEBC-4938-9D82-8B5CA4B580B3}" name="Taxonomic.Name"/>
    <tableColumn id="2" xr3:uid="{91A545A4-A1B3-4119-91A6-BDF0BE5A956F}" name="Taxonomic.Level"/>
    <tableColumn id="3" xr3:uid="{2FC02196-9133-4D8B-ACF3-564F43F6E0CE}" name="Lineage"/>
    <tableColumn id="4" xr3:uid="{242D849B-172D-4171-964E-ED6BD46B03D7}" name="TOTAL" dataDxfId="0">
      <calculatedColumnFormula>SUM(Table37[[#This Row],[Mix1_6_11.18SV9]:[Mix_5_10_15.18SV9]])</calculatedColumnFormula>
    </tableColumn>
    <tableColumn id="5" xr3:uid="{C82AA162-78ED-4314-9131-6610356864D4}" name="Mix1_6_11.18SV9"/>
    <tableColumn id="6" xr3:uid="{3D9965AD-FF97-4077-831C-5AD2D08219C2}" name="Mix_2_7_12.18SV9"/>
    <tableColumn id="7" xr3:uid="{FE42DE3D-EEE4-4049-B8E8-B8CA16B6304B}" name="Mix_3_8_13.18SV9"/>
    <tableColumn id="8" xr3:uid="{5AFC1B5C-41F6-4898-B90B-AACC4D5F2C0C}" name="Mix_4_9_14.18SV9"/>
    <tableColumn id="9" xr3:uid="{4DEB2811-F11E-4AB6-BF1C-7B241B7B0C15}" name="Mix_5_10_15.18SV9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C972-563D-4AC8-A9A5-C949B9AD4DBD}">
  <dimension ref="A1:M63"/>
  <sheetViews>
    <sheetView tabSelected="1" workbookViewId="0">
      <selection activeCell="L14" sqref="L14"/>
    </sheetView>
  </sheetViews>
  <sheetFormatPr defaultRowHeight="14.4" x14ac:dyDescent="0.3"/>
  <cols>
    <col min="1" max="1" width="16.6640625" customWidth="1"/>
    <col min="2" max="2" width="12.109375" customWidth="1"/>
    <col min="3" max="3" width="29.88671875" customWidth="1"/>
    <col min="5" max="9" width="12.33203125" customWidth="1"/>
  </cols>
  <sheetData>
    <row r="1" spans="1:13" x14ac:dyDescent="0.3">
      <c r="A1" t="s">
        <v>1</v>
      </c>
      <c r="B1" t="s">
        <v>2</v>
      </c>
      <c r="C1" t="s">
        <v>3</v>
      </c>
      <c r="D1" t="s">
        <v>0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</row>
    <row r="2" spans="1:13" x14ac:dyDescent="0.3">
      <c r="A2" t="s">
        <v>15</v>
      </c>
      <c r="B2" t="s">
        <v>16</v>
      </c>
      <c r="C2" t="s">
        <v>17</v>
      </c>
      <c r="D2" s="10">
        <f t="shared" ref="D2:D10" si="0">SUM(E2:I2)</f>
        <v>42</v>
      </c>
      <c r="E2">
        <v>20</v>
      </c>
      <c r="F2">
        <v>10</v>
      </c>
      <c r="G2" t="s">
        <v>14</v>
      </c>
      <c r="H2" t="s">
        <v>14</v>
      </c>
      <c r="I2">
        <v>12</v>
      </c>
    </row>
    <row r="3" spans="1:13" x14ac:dyDescent="0.3">
      <c r="A3" t="s">
        <v>18</v>
      </c>
      <c r="B3" t="s">
        <v>16</v>
      </c>
      <c r="C3" t="s">
        <v>19</v>
      </c>
      <c r="D3" s="10">
        <f t="shared" si="0"/>
        <v>619</v>
      </c>
      <c r="E3">
        <v>133</v>
      </c>
      <c r="F3">
        <v>329</v>
      </c>
      <c r="G3" t="s">
        <v>14</v>
      </c>
      <c r="H3" t="s">
        <v>14</v>
      </c>
      <c r="I3">
        <v>157</v>
      </c>
    </row>
    <row r="4" spans="1:13" x14ac:dyDescent="0.3">
      <c r="A4" t="s">
        <v>77</v>
      </c>
      <c r="B4" t="s">
        <v>33</v>
      </c>
      <c r="C4" t="s">
        <v>78</v>
      </c>
      <c r="D4" s="10">
        <f t="shared" si="0"/>
        <v>807</v>
      </c>
      <c r="E4">
        <v>26</v>
      </c>
      <c r="F4">
        <v>7</v>
      </c>
      <c r="G4">
        <v>730</v>
      </c>
      <c r="H4" t="s">
        <v>14</v>
      </c>
      <c r="I4">
        <v>44</v>
      </c>
    </row>
    <row r="5" spans="1:13" x14ac:dyDescent="0.3">
      <c r="A5" t="s">
        <v>79</v>
      </c>
      <c r="B5" t="s">
        <v>16</v>
      </c>
      <c r="C5" t="s">
        <v>80</v>
      </c>
      <c r="D5" s="10">
        <f t="shared" si="0"/>
        <v>2578</v>
      </c>
      <c r="E5">
        <v>274</v>
      </c>
      <c r="F5">
        <v>1412</v>
      </c>
      <c r="G5">
        <v>78</v>
      </c>
      <c r="H5">
        <v>6</v>
      </c>
      <c r="I5">
        <v>808</v>
      </c>
    </row>
    <row r="6" spans="1:13" x14ac:dyDescent="0.3">
      <c r="A6" t="s">
        <v>58</v>
      </c>
      <c r="B6" t="s">
        <v>16</v>
      </c>
      <c r="C6" t="s">
        <v>81</v>
      </c>
      <c r="D6" s="10">
        <f t="shared" si="0"/>
        <v>42</v>
      </c>
      <c r="E6">
        <v>6</v>
      </c>
      <c r="F6">
        <v>28</v>
      </c>
      <c r="G6" t="s">
        <v>14</v>
      </c>
      <c r="H6" t="s">
        <v>14</v>
      </c>
      <c r="I6">
        <v>8</v>
      </c>
    </row>
    <row r="7" spans="1:13" x14ac:dyDescent="0.3">
      <c r="A7" t="s">
        <v>61</v>
      </c>
      <c r="B7" t="s">
        <v>16</v>
      </c>
      <c r="C7" t="s">
        <v>168</v>
      </c>
      <c r="D7" s="10">
        <f t="shared" si="0"/>
        <v>177</v>
      </c>
      <c r="E7">
        <v>38</v>
      </c>
      <c r="F7">
        <v>110</v>
      </c>
      <c r="G7">
        <v>2</v>
      </c>
      <c r="H7" t="s">
        <v>14</v>
      </c>
      <c r="I7">
        <v>27</v>
      </c>
    </row>
    <row r="8" spans="1:13" x14ac:dyDescent="0.3">
      <c r="A8" t="s">
        <v>40</v>
      </c>
      <c r="B8" t="s">
        <v>33</v>
      </c>
      <c r="C8" t="s">
        <v>41</v>
      </c>
      <c r="D8" s="10">
        <f t="shared" si="0"/>
        <v>18</v>
      </c>
      <c r="E8">
        <v>18</v>
      </c>
      <c r="F8" t="s">
        <v>14</v>
      </c>
      <c r="G8" t="s">
        <v>14</v>
      </c>
      <c r="H8" t="s">
        <v>14</v>
      </c>
      <c r="I8" t="s">
        <v>14</v>
      </c>
    </row>
    <row r="9" spans="1:13" x14ac:dyDescent="0.3">
      <c r="A9" t="s">
        <v>46</v>
      </c>
      <c r="B9" t="s">
        <v>16</v>
      </c>
      <c r="C9" t="s">
        <v>47</v>
      </c>
      <c r="D9" s="10">
        <f t="shared" si="0"/>
        <v>814</v>
      </c>
      <c r="E9">
        <v>37</v>
      </c>
      <c r="F9">
        <v>10</v>
      </c>
      <c r="G9">
        <v>9</v>
      </c>
      <c r="H9">
        <v>724</v>
      </c>
      <c r="I9">
        <v>34</v>
      </c>
    </row>
    <row r="10" spans="1:13" x14ac:dyDescent="0.3">
      <c r="A10" t="s">
        <v>82</v>
      </c>
      <c r="B10" t="s">
        <v>82</v>
      </c>
      <c r="C10" t="s">
        <v>82</v>
      </c>
      <c r="D10" s="10">
        <f t="shared" si="0"/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13" x14ac:dyDescent="0.3">
      <c r="C11" t="s">
        <v>0</v>
      </c>
      <c r="D11" s="10">
        <f>SUM(Table22[TOTAL])</f>
        <v>5097</v>
      </c>
      <c r="E11" s="10">
        <f>SUM(Table22[Mix1_6_11.miniCOI])</f>
        <v>552</v>
      </c>
      <c r="F11" s="10">
        <f>SUM(Table22[Mix_2_7_12.miniCOI])</f>
        <v>1906</v>
      </c>
      <c r="G11" s="10">
        <f>SUM(Table22[Mix_3_8_13.miniCOI])</f>
        <v>819</v>
      </c>
      <c r="H11" s="10">
        <f>SUM(Table22[Mix_4_9_14.miniCOI])</f>
        <v>730</v>
      </c>
      <c r="I11" s="10">
        <f>SUM(Table22[Mix_5_10_15.miniCOI])</f>
        <v>1090</v>
      </c>
      <c r="L11" t="s">
        <v>48</v>
      </c>
      <c r="M11" t="s">
        <v>49</v>
      </c>
    </row>
    <row r="12" spans="1:13" x14ac:dyDescent="0.3">
      <c r="A12" t="s">
        <v>50</v>
      </c>
      <c r="C12" t="s">
        <v>18</v>
      </c>
      <c r="D12">
        <f t="shared" ref="D12:I12" si="1">SUM(D3)</f>
        <v>619</v>
      </c>
      <c r="E12">
        <f t="shared" si="1"/>
        <v>133</v>
      </c>
      <c r="F12">
        <f t="shared" si="1"/>
        <v>329</v>
      </c>
      <c r="G12">
        <f t="shared" si="1"/>
        <v>0</v>
      </c>
      <c r="H12">
        <f t="shared" si="1"/>
        <v>0</v>
      </c>
      <c r="I12">
        <f t="shared" si="1"/>
        <v>157</v>
      </c>
      <c r="K12" t="s">
        <v>51</v>
      </c>
      <c r="L12">
        <f>SUM(D2:D3,D5:D7,D9)</f>
        <v>4272</v>
      </c>
      <c r="M12">
        <f>100*L12/D11</f>
        <v>83.814008240141263</v>
      </c>
    </row>
    <row r="13" spans="1:13" x14ac:dyDescent="0.3">
      <c r="A13" t="s">
        <v>52</v>
      </c>
      <c r="C13" t="s">
        <v>53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K13" t="s">
        <v>54</v>
      </c>
      <c r="L13">
        <f>SUM(D8,D4)</f>
        <v>825</v>
      </c>
      <c r="M13">
        <f>100*L13/D11</f>
        <v>16.185991759858741</v>
      </c>
    </row>
    <row r="14" spans="1:13" x14ac:dyDescent="0.3">
      <c r="A14" t="s">
        <v>55</v>
      </c>
      <c r="C14" t="s">
        <v>20</v>
      </c>
      <c r="D14">
        <f t="shared" ref="D14:I14" si="2">SUM(D4)</f>
        <v>807</v>
      </c>
      <c r="E14">
        <f t="shared" si="2"/>
        <v>26</v>
      </c>
      <c r="F14">
        <f t="shared" si="2"/>
        <v>7</v>
      </c>
      <c r="G14">
        <f t="shared" si="2"/>
        <v>730</v>
      </c>
      <c r="H14">
        <f t="shared" si="2"/>
        <v>0</v>
      </c>
      <c r="I14">
        <f t="shared" si="2"/>
        <v>44</v>
      </c>
      <c r="K14" t="s">
        <v>56</v>
      </c>
      <c r="L14">
        <f>SUM(0)</f>
        <v>0</v>
      </c>
      <c r="M14">
        <f>SUM(0)</f>
        <v>0</v>
      </c>
    </row>
    <row r="15" spans="1:13" x14ac:dyDescent="0.3">
      <c r="A15" t="s">
        <v>57</v>
      </c>
      <c r="C15" t="s">
        <v>58</v>
      </c>
      <c r="D15">
        <f>SUM(D6)</f>
        <v>42</v>
      </c>
      <c r="E15">
        <f>SUM(E6)</f>
        <v>6</v>
      </c>
      <c r="F15">
        <f t="shared" ref="F15:I16" si="3">SUM(F6)</f>
        <v>28</v>
      </c>
      <c r="G15">
        <f t="shared" si="3"/>
        <v>0</v>
      </c>
      <c r="H15">
        <f t="shared" si="3"/>
        <v>0</v>
      </c>
      <c r="I15">
        <f t="shared" si="3"/>
        <v>8</v>
      </c>
      <c r="K15" t="s">
        <v>59</v>
      </c>
      <c r="L15">
        <f t="shared" ref="L15:M19" si="4">SUM(0)</f>
        <v>0</v>
      </c>
      <c r="M15">
        <f t="shared" si="4"/>
        <v>0</v>
      </c>
    </row>
    <row r="16" spans="1:13" x14ac:dyDescent="0.3">
      <c r="A16" t="s">
        <v>60</v>
      </c>
      <c r="C16" t="s">
        <v>61</v>
      </c>
      <c r="D16">
        <f>SUM(D7)</f>
        <v>177</v>
      </c>
      <c r="E16">
        <f>SUM(E7)</f>
        <v>38</v>
      </c>
      <c r="F16">
        <f t="shared" si="3"/>
        <v>110</v>
      </c>
      <c r="G16">
        <f t="shared" si="3"/>
        <v>2</v>
      </c>
      <c r="H16">
        <f t="shared" si="3"/>
        <v>0</v>
      </c>
      <c r="I16">
        <f t="shared" si="3"/>
        <v>27</v>
      </c>
      <c r="K16" t="s">
        <v>62</v>
      </c>
      <c r="L16">
        <f t="shared" si="4"/>
        <v>0</v>
      </c>
      <c r="M16">
        <f t="shared" si="4"/>
        <v>0</v>
      </c>
    </row>
    <row r="17" spans="1:13" x14ac:dyDescent="0.3">
      <c r="A17" t="s">
        <v>63</v>
      </c>
      <c r="C17" t="s">
        <v>6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K17" t="s">
        <v>65</v>
      </c>
      <c r="L17">
        <f t="shared" si="4"/>
        <v>0</v>
      </c>
      <c r="M17">
        <f t="shared" si="4"/>
        <v>0</v>
      </c>
    </row>
    <row r="18" spans="1:13" x14ac:dyDescent="0.3">
      <c r="A18" t="s">
        <v>66</v>
      </c>
      <c r="C18" t="s">
        <v>46</v>
      </c>
      <c r="D18">
        <f t="shared" ref="D18:I18" si="5">SUM(D9)</f>
        <v>814</v>
      </c>
      <c r="E18">
        <f t="shared" si="5"/>
        <v>37</v>
      </c>
      <c r="F18">
        <f t="shared" si="5"/>
        <v>10</v>
      </c>
      <c r="G18">
        <f t="shared" si="5"/>
        <v>9</v>
      </c>
      <c r="H18">
        <f t="shared" si="5"/>
        <v>724</v>
      </c>
      <c r="I18">
        <f t="shared" si="5"/>
        <v>34</v>
      </c>
      <c r="K18" t="s">
        <v>67</v>
      </c>
      <c r="L18">
        <f t="shared" si="4"/>
        <v>0</v>
      </c>
      <c r="M18">
        <f t="shared" si="4"/>
        <v>0</v>
      </c>
    </row>
    <row r="19" spans="1:13" x14ac:dyDescent="0.3">
      <c r="A19" t="s">
        <v>68</v>
      </c>
      <c r="C19" t="s">
        <v>15</v>
      </c>
      <c r="D19">
        <f t="shared" ref="D19:I19" si="6">SUM(D2)</f>
        <v>42</v>
      </c>
      <c r="E19">
        <f t="shared" si="6"/>
        <v>20</v>
      </c>
      <c r="F19">
        <f t="shared" si="6"/>
        <v>10</v>
      </c>
      <c r="G19">
        <f t="shared" si="6"/>
        <v>0</v>
      </c>
      <c r="H19">
        <f t="shared" si="6"/>
        <v>0</v>
      </c>
      <c r="I19">
        <f t="shared" si="6"/>
        <v>12</v>
      </c>
      <c r="K19" t="b">
        <v>0</v>
      </c>
      <c r="L19">
        <f t="shared" si="4"/>
        <v>0</v>
      </c>
      <c r="M19">
        <f t="shared" si="4"/>
        <v>0</v>
      </c>
    </row>
    <row r="20" spans="1:13" x14ac:dyDescent="0.3">
      <c r="A20" t="s">
        <v>69</v>
      </c>
      <c r="C20" t="s">
        <v>70</v>
      </c>
      <c r="D20">
        <f t="shared" ref="D20:I20" si="7">SUM(D5)</f>
        <v>2578</v>
      </c>
      <c r="E20">
        <f t="shared" si="7"/>
        <v>274</v>
      </c>
      <c r="F20">
        <f t="shared" si="7"/>
        <v>1412</v>
      </c>
      <c r="G20">
        <f t="shared" si="7"/>
        <v>78</v>
      </c>
      <c r="H20">
        <f t="shared" si="7"/>
        <v>6</v>
      </c>
      <c r="I20">
        <f t="shared" si="7"/>
        <v>808</v>
      </c>
    </row>
    <row r="21" spans="1:13" x14ac:dyDescent="0.3">
      <c r="A21" t="s">
        <v>71</v>
      </c>
      <c r="C21" t="s">
        <v>72</v>
      </c>
      <c r="D21">
        <f t="shared" ref="D21:I21" si="8">SUM(D8)</f>
        <v>18</v>
      </c>
      <c r="E21">
        <f t="shared" si="8"/>
        <v>18</v>
      </c>
      <c r="F21">
        <f t="shared" si="8"/>
        <v>0</v>
      </c>
      <c r="G21">
        <f t="shared" si="8"/>
        <v>0</v>
      </c>
      <c r="H21">
        <f t="shared" si="8"/>
        <v>0</v>
      </c>
      <c r="I21">
        <f t="shared" si="8"/>
        <v>0</v>
      </c>
    </row>
    <row r="22" spans="1:13" x14ac:dyDescent="0.3">
      <c r="C22" t="s">
        <v>7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13" x14ac:dyDescent="0.3">
      <c r="C23" t="s">
        <v>74</v>
      </c>
      <c r="D23">
        <f t="shared" ref="D23:I23" si="9">D11-SUM(D12:D22)</f>
        <v>0</v>
      </c>
      <c r="E23">
        <f t="shared" si="9"/>
        <v>0</v>
      </c>
      <c r="F23">
        <f t="shared" si="9"/>
        <v>0</v>
      </c>
      <c r="G23">
        <f t="shared" si="9"/>
        <v>0</v>
      </c>
      <c r="H23">
        <f t="shared" si="9"/>
        <v>0</v>
      </c>
      <c r="I23">
        <f t="shared" si="9"/>
        <v>0</v>
      </c>
    </row>
    <row r="25" spans="1:13" x14ac:dyDescent="0.3">
      <c r="C25" t="s">
        <v>18</v>
      </c>
      <c r="D25" s="1">
        <f t="shared" ref="D25:I25" si="10">D12*100/D11</f>
        <v>12.144398665881891</v>
      </c>
      <c r="E25" s="1">
        <f t="shared" si="10"/>
        <v>24.094202898550726</v>
      </c>
      <c r="F25" s="1">
        <f t="shared" si="10"/>
        <v>17.26128016789087</v>
      </c>
      <c r="G25" s="1">
        <f t="shared" si="10"/>
        <v>0</v>
      </c>
      <c r="H25" s="1">
        <f t="shared" si="10"/>
        <v>0</v>
      </c>
      <c r="I25" s="1">
        <f t="shared" si="10"/>
        <v>14.403669724770642</v>
      </c>
    </row>
    <row r="26" spans="1:13" x14ac:dyDescent="0.3">
      <c r="C26" t="s">
        <v>53</v>
      </c>
      <c r="D26" s="1">
        <f t="shared" ref="D26:I26" si="11">D13*100/D11</f>
        <v>0</v>
      </c>
      <c r="E26" s="1">
        <f t="shared" si="11"/>
        <v>0</v>
      </c>
      <c r="F26" s="1">
        <f t="shared" si="11"/>
        <v>0</v>
      </c>
      <c r="G26" s="1">
        <f t="shared" si="11"/>
        <v>0</v>
      </c>
      <c r="H26" s="1">
        <f t="shared" si="11"/>
        <v>0</v>
      </c>
      <c r="I26" s="1">
        <f t="shared" si="11"/>
        <v>0</v>
      </c>
    </row>
    <row r="27" spans="1:13" x14ac:dyDescent="0.3">
      <c r="C27" t="s">
        <v>20</v>
      </c>
      <c r="D27" s="1">
        <f t="shared" ref="D27:I27" si="12">D14*100/D11</f>
        <v>15.832842848734551</v>
      </c>
      <c r="E27" s="1">
        <f t="shared" si="12"/>
        <v>4.7101449275362315</v>
      </c>
      <c r="F27" s="1">
        <f t="shared" si="12"/>
        <v>0.36726128016789089</v>
      </c>
      <c r="G27" s="1">
        <f t="shared" si="12"/>
        <v>89.133089133089129</v>
      </c>
      <c r="H27" s="1">
        <f t="shared" si="12"/>
        <v>0</v>
      </c>
      <c r="I27" s="1">
        <f t="shared" si="12"/>
        <v>4.0366972477064218</v>
      </c>
    </row>
    <row r="28" spans="1:13" x14ac:dyDescent="0.3">
      <c r="C28" t="s">
        <v>58</v>
      </c>
      <c r="D28" s="1">
        <f t="shared" ref="D28:I28" si="13">D15*100/D11</f>
        <v>0.82401412595644496</v>
      </c>
      <c r="E28" s="1">
        <f t="shared" si="13"/>
        <v>1.0869565217391304</v>
      </c>
      <c r="F28" s="1">
        <f t="shared" si="13"/>
        <v>1.4690451206715636</v>
      </c>
      <c r="G28" s="1">
        <f t="shared" si="13"/>
        <v>0</v>
      </c>
      <c r="H28" s="1">
        <f t="shared" si="13"/>
        <v>0</v>
      </c>
      <c r="I28" s="1">
        <f t="shared" si="13"/>
        <v>0.73394495412844041</v>
      </c>
    </row>
    <row r="29" spans="1:13" x14ac:dyDescent="0.3">
      <c r="C29" t="s">
        <v>61</v>
      </c>
      <c r="D29" s="1">
        <f t="shared" ref="D29:I29" si="14">D16*100/D11</f>
        <v>3.472630959387875</v>
      </c>
      <c r="E29" s="1">
        <f t="shared" si="14"/>
        <v>6.8840579710144931</v>
      </c>
      <c r="F29" s="1">
        <f t="shared" si="14"/>
        <v>5.7712486883525704</v>
      </c>
      <c r="G29" s="1">
        <f t="shared" si="14"/>
        <v>0.24420024420024419</v>
      </c>
      <c r="H29" s="1">
        <f t="shared" si="14"/>
        <v>0</v>
      </c>
      <c r="I29" s="1">
        <f t="shared" si="14"/>
        <v>2.477064220183486</v>
      </c>
    </row>
    <row r="30" spans="1:13" x14ac:dyDescent="0.3">
      <c r="C30" t="s">
        <v>64</v>
      </c>
      <c r="D30" s="1">
        <f t="shared" ref="D30:I30" si="15">D17*100/D11</f>
        <v>0</v>
      </c>
      <c r="E30" s="1">
        <f t="shared" si="15"/>
        <v>0</v>
      </c>
      <c r="F30" s="1">
        <f t="shared" si="15"/>
        <v>0</v>
      </c>
      <c r="G30" s="1">
        <f t="shared" si="15"/>
        <v>0</v>
      </c>
      <c r="H30" s="1">
        <f t="shared" si="15"/>
        <v>0</v>
      </c>
      <c r="I30" s="1">
        <f t="shared" si="15"/>
        <v>0</v>
      </c>
    </row>
    <row r="31" spans="1:13" x14ac:dyDescent="0.3">
      <c r="C31" t="s">
        <v>46</v>
      </c>
      <c r="D31" s="1">
        <f t="shared" ref="D31:I31" si="16">D18*100/D11</f>
        <v>15.970178536393957</v>
      </c>
      <c r="E31" s="1">
        <f t="shared" si="16"/>
        <v>6.7028985507246377</v>
      </c>
      <c r="F31" s="1">
        <f t="shared" si="16"/>
        <v>0.52465897166841557</v>
      </c>
      <c r="G31" s="1">
        <f t="shared" si="16"/>
        <v>1.098901098901099</v>
      </c>
      <c r="H31" s="1">
        <f t="shared" si="16"/>
        <v>99.178082191780817</v>
      </c>
      <c r="I31" s="1">
        <f t="shared" si="16"/>
        <v>3.1192660550458715</v>
      </c>
    </row>
    <row r="32" spans="1:13" x14ac:dyDescent="0.3">
      <c r="C32" t="s">
        <v>15</v>
      </c>
      <c r="D32" s="1">
        <f t="shared" ref="D32:I32" si="17">D19*100/D11</f>
        <v>0.82401412595644496</v>
      </c>
      <c r="E32" s="1">
        <f t="shared" si="17"/>
        <v>3.6231884057971016</v>
      </c>
      <c r="F32" s="1">
        <f t="shared" si="17"/>
        <v>0.52465897166841557</v>
      </c>
      <c r="G32" s="1">
        <f t="shared" si="17"/>
        <v>0</v>
      </c>
      <c r="H32" s="1">
        <f t="shared" si="17"/>
        <v>0</v>
      </c>
      <c r="I32" s="1">
        <f t="shared" si="17"/>
        <v>1.1009174311926606</v>
      </c>
    </row>
    <row r="33" spans="3:9" x14ac:dyDescent="0.3">
      <c r="C33" t="s">
        <v>70</v>
      </c>
      <c r="D33" s="1">
        <f t="shared" ref="D33:I33" si="18">D20*100/D11</f>
        <v>50.578771826564648</v>
      </c>
      <c r="E33" s="1">
        <f t="shared" si="18"/>
        <v>49.637681159420289</v>
      </c>
      <c r="F33" s="1">
        <f t="shared" si="18"/>
        <v>74.081846799580276</v>
      </c>
      <c r="G33" s="1">
        <f t="shared" si="18"/>
        <v>9.5238095238095237</v>
      </c>
      <c r="H33" s="1">
        <f t="shared" si="18"/>
        <v>0.82191780821917804</v>
      </c>
      <c r="I33" s="1">
        <f t="shared" si="18"/>
        <v>74.128440366972484</v>
      </c>
    </row>
    <row r="34" spans="3:9" x14ac:dyDescent="0.3">
      <c r="C34" t="s">
        <v>72</v>
      </c>
      <c r="D34" s="1">
        <f t="shared" ref="D34:I34" si="19">D21*100/D11</f>
        <v>0.35314891112419072</v>
      </c>
      <c r="E34" s="1">
        <f t="shared" si="19"/>
        <v>3.2608695652173911</v>
      </c>
      <c r="F34" s="1">
        <f t="shared" si="19"/>
        <v>0</v>
      </c>
      <c r="G34" s="1">
        <f t="shared" si="19"/>
        <v>0</v>
      </c>
      <c r="H34" s="1">
        <f t="shared" si="19"/>
        <v>0</v>
      </c>
      <c r="I34" s="1">
        <f t="shared" si="19"/>
        <v>0</v>
      </c>
    </row>
    <row r="35" spans="3:9" x14ac:dyDescent="0.3">
      <c r="C35" t="s">
        <v>73</v>
      </c>
      <c r="D35" s="1">
        <f t="shared" ref="D35:I35" si="20">D22*100/D11</f>
        <v>0</v>
      </c>
      <c r="E35" s="1">
        <f t="shared" si="20"/>
        <v>0</v>
      </c>
      <c r="F35" s="1">
        <f t="shared" si="20"/>
        <v>0</v>
      </c>
      <c r="G35" s="1">
        <f t="shared" si="20"/>
        <v>0</v>
      </c>
      <c r="H35" s="1">
        <f t="shared" si="20"/>
        <v>0</v>
      </c>
      <c r="I35" s="1">
        <f t="shared" si="20"/>
        <v>0</v>
      </c>
    </row>
    <row r="36" spans="3:9" x14ac:dyDescent="0.3">
      <c r="C36" t="s">
        <v>74</v>
      </c>
      <c r="D36" s="1">
        <f t="shared" ref="D36:I36" si="21">D23*100/D11</f>
        <v>0</v>
      </c>
      <c r="E36" s="1">
        <f t="shared" si="21"/>
        <v>0</v>
      </c>
      <c r="F36" s="1">
        <f t="shared" si="21"/>
        <v>0</v>
      </c>
      <c r="G36" s="1">
        <f t="shared" si="21"/>
        <v>0</v>
      </c>
      <c r="H36" s="1">
        <f t="shared" si="21"/>
        <v>0</v>
      </c>
      <c r="I36" s="1">
        <f t="shared" si="21"/>
        <v>0</v>
      </c>
    </row>
    <row r="52" spans="4:9" x14ac:dyDescent="0.3">
      <c r="D52" s="1"/>
      <c r="E52" s="1"/>
      <c r="F52" s="1"/>
      <c r="G52" s="1"/>
      <c r="H52" s="1"/>
      <c r="I52" s="1"/>
    </row>
    <row r="53" spans="4:9" x14ac:dyDescent="0.3">
      <c r="D53" s="1"/>
      <c r="E53" s="1"/>
      <c r="F53" s="1"/>
      <c r="G53" s="1"/>
      <c r="H53" s="1"/>
      <c r="I53" s="1"/>
    </row>
    <row r="54" spans="4:9" x14ac:dyDescent="0.3">
      <c r="D54" s="1"/>
      <c r="E54" s="1"/>
      <c r="F54" s="1"/>
      <c r="G54" s="1"/>
      <c r="H54" s="1"/>
      <c r="I54" s="1"/>
    </row>
    <row r="55" spans="4:9" x14ac:dyDescent="0.3">
      <c r="D55" s="1"/>
      <c r="E55" s="1"/>
      <c r="F55" s="1"/>
      <c r="G55" s="1"/>
      <c r="H55" s="1"/>
      <c r="I55" s="1"/>
    </row>
    <row r="56" spans="4:9" x14ac:dyDescent="0.3">
      <c r="D56" s="1"/>
      <c r="E56" s="1"/>
      <c r="F56" s="1"/>
      <c r="G56" s="1"/>
      <c r="H56" s="1"/>
      <c r="I56" s="1"/>
    </row>
    <row r="57" spans="4:9" x14ac:dyDescent="0.3">
      <c r="D57" s="1"/>
      <c r="E57" s="1"/>
      <c r="F57" s="1"/>
      <c r="G57" s="1"/>
      <c r="H57" s="1"/>
      <c r="I57" s="1"/>
    </row>
    <row r="58" spans="4:9" x14ac:dyDescent="0.3">
      <c r="D58" s="1"/>
      <c r="E58" s="1"/>
      <c r="F58" s="1"/>
      <c r="G58" s="1"/>
      <c r="H58" s="1"/>
      <c r="I58" s="1"/>
    </row>
    <row r="59" spans="4:9" x14ac:dyDescent="0.3">
      <c r="D59" s="1"/>
      <c r="E59" s="1"/>
      <c r="F59" s="1"/>
      <c r="G59" s="1"/>
      <c r="H59" s="1"/>
      <c r="I59" s="1"/>
    </row>
    <row r="60" spans="4:9" x14ac:dyDescent="0.3">
      <c r="D60" s="1"/>
      <c r="E60" s="1"/>
      <c r="F60" s="1"/>
      <c r="G60" s="1"/>
      <c r="H60" s="1"/>
      <c r="I60" s="1"/>
    </row>
    <row r="61" spans="4:9" x14ac:dyDescent="0.3">
      <c r="D61" s="1"/>
      <c r="E61" s="1"/>
      <c r="F61" s="1"/>
      <c r="G61" s="1"/>
      <c r="H61" s="1"/>
      <c r="I61" s="1"/>
    </row>
    <row r="62" spans="4:9" x14ac:dyDescent="0.3">
      <c r="D62" s="1"/>
      <c r="E62" s="1"/>
      <c r="F62" s="1"/>
      <c r="G62" s="1"/>
      <c r="H62" s="1"/>
      <c r="I62" s="1"/>
    </row>
    <row r="63" spans="4:9" x14ac:dyDescent="0.3">
      <c r="D63" s="1"/>
      <c r="E63" s="1"/>
      <c r="F63" s="1"/>
      <c r="G63" s="1"/>
      <c r="H63" s="1"/>
      <c r="I63" s="1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0C6E6-3F44-46C5-910D-77F5F6C27120}">
  <dimension ref="A1:N68"/>
  <sheetViews>
    <sheetView workbookViewId="0">
      <selection activeCell="M17" sqref="M17:M24"/>
    </sheetView>
  </sheetViews>
  <sheetFormatPr defaultRowHeight="14.4" x14ac:dyDescent="0.3"/>
  <cols>
    <col min="1" max="1" width="17.88671875" customWidth="1"/>
    <col min="2" max="2" width="15.33203125" customWidth="1"/>
    <col min="3" max="9" width="13.88671875" customWidth="1"/>
  </cols>
  <sheetData>
    <row r="1" spans="1:9" x14ac:dyDescent="0.3">
      <c r="A1" t="s">
        <v>1</v>
      </c>
      <c r="B1" t="s">
        <v>2</v>
      </c>
      <c r="C1" t="s">
        <v>3</v>
      </c>
      <c r="D1" t="s">
        <v>0</v>
      </c>
      <c r="E1" t="s">
        <v>131</v>
      </c>
      <c r="F1" t="s">
        <v>132</v>
      </c>
      <c r="G1" t="s">
        <v>133</v>
      </c>
      <c r="H1" t="s">
        <v>134</v>
      </c>
      <c r="I1" t="s">
        <v>135</v>
      </c>
    </row>
    <row r="2" spans="1:9" x14ac:dyDescent="0.3">
      <c r="A2" t="s">
        <v>11</v>
      </c>
      <c r="B2" t="s">
        <v>12</v>
      </c>
      <c r="C2" t="s">
        <v>13</v>
      </c>
      <c r="D2">
        <f>SUM(Table24[[#This Row],[Mix1_6_11.18SV4]:[Mix_5_10_15.18SV4]])</f>
        <v>27</v>
      </c>
      <c r="E2" t="s">
        <v>14</v>
      </c>
      <c r="F2">
        <v>27</v>
      </c>
      <c r="G2" t="s">
        <v>14</v>
      </c>
      <c r="H2" t="s">
        <v>14</v>
      </c>
      <c r="I2" t="s">
        <v>14</v>
      </c>
    </row>
    <row r="3" spans="1:9" x14ac:dyDescent="0.3">
      <c r="A3" t="s">
        <v>15</v>
      </c>
      <c r="B3" t="s">
        <v>16</v>
      </c>
      <c r="C3" t="s">
        <v>17</v>
      </c>
      <c r="D3">
        <f>SUM(Table24[[#This Row],[Mix1_6_11.18SV4]:[Mix_5_10_15.18SV4]])</f>
        <v>1027</v>
      </c>
      <c r="E3">
        <v>277</v>
      </c>
      <c r="F3">
        <v>180</v>
      </c>
      <c r="G3" t="s">
        <v>14</v>
      </c>
      <c r="H3" t="s">
        <v>14</v>
      </c>
      <c r="I3">
        <v>570</v>
      </c>
    </row>
    <row r="4" spans="1:9" x14ac:dyDescent="0.3">
      <c r="A4" t="s">
        <v>18</v>
      </c>
      <c r="B4" t="s">
        <v>16</v>
      </c>
      <c r="C4" t="s">
        <v>19</v>
      </c>
      <c r="D4">
        <f>SUM(Table24[[#This Row],[Mix1_6_11.18SV4]:[Mix_5_10_15.18SV4]])</f>
        <v>1116</v>
      </c>
      <c r="E4">
        <v>167</v>
      </c>
      <c r="F4">
        <v>769</v>
      </c>
      <c r="G4" t="s">
        <v>14</v>
      </c>
      <c r="H4" t="s">
        <v>14</v>
      </c>
      <c r="I4">
        <v>180</v>
      </c>
    </row>
    <row r="5" spans="1:9" x14ac:dyDescent="0.3">
      <c r="A5" t="s">
        <v>20</v>
      </c>
      <c r="B5" t="s">
        <v>16</v>
      </c>
      <c r="C5" t="s">
        <v>21</v>
      </c>
      <c r="D5">
        <f>SUM(Table24[[#This Row],[Mix1_6_11.18SV4]:[Mix_5_10_15.18SV4]])</f>
        <v>7153</v>
      </c>
      <c r="E5">
        <v>1195</v>
      </c>
      <c r="F5">
        <v>534</v>
      </c>
      <c r="G5">
        <v>4164</v>
      </c>
      <c r="H5">
        <v>6</v>
      </c>
      <c r="I5">
        <v>1254</v>
      </c>
    </row>
    <row r="6" spans="1:9" x14ac:dyDescent="0.3">
      <c r="A6" t="s">
        <v>22</v>
      </c>
      <c r="B6" t="s">
        <v>23</v>
      </c>
      <c r="C6" t="s">
        <v>24</v>
      </c>
      <c r="D6">
        <f>SUM(Table24[[#This Row],[Mix1_6_11.18SV4]:[Mix_5_10_15.18SV4]])</f>
        <v>21</v>
      </c>
      <c r="E6" t="s">
        <v>14</v>
      </c>
      <c r="F6" t="s">
        <v>14</v>
      </c>
      <c r="G6" t="s">
        <v>14</v>
      </c>
      <c r="H6" t="s">
        <v>14</v>
      </c>
      <c r="I6">
        <v>21</v>
      </c>
    </row>
    <row r="7" spans="1:9" x14ac:dyDescent="0.3">
      <c r="A7" t="s">
        <v>25</v>
      </c>
      <c r="B7" t="s">
        <v>26</v>
      </c>
      <c r="C7" t="s">
        <v>27</v>
      </c>
      <c r="D7">
        <f>SUM(Table24[[#This Row],[Mix1_6_11.18SV4]:[Mix_5_10_15.18SV4]])</f>
        <v>9</v>
      </c>
      <c r="E7" t="s">
        <v>14</v>
      </c>
      <c r="F7" t="s">
        <v>14</v>
      </c>
      <c r="G7" t="s">
        <v>14</v>
      </c>
      <c r="H7" t="s">
        <v>14</v>
      </c>
      <c r="I7">
        <v>9</v>
      </c>
    </row>
    <row r="8" spans="1:9" x14ac:dyDescent="0.3">
      <c r="A8" t="s">
        <v>64</v>
      </c>
      <c r="B8" t="s">
        <v>16</v>
      </c>
      <c r="C8" t="s">
        <v>165</v>
      </c>
      <c r="D8">
        <f>SUM(Table24[[#This Row],[Mix1_6_11.18SV4]:[Mix_5_10_15.18SV4]])</f>
        <v>1049</v>
      </c>
      <c r="E8">
        <v>433</v>
      </c>
      <c r="F8">
        <v>182</v>
      </c>
      <c r="G8">
        <v>12</v>
      </c>
      <c r="H8" t="s">
        <v>14</v>
      </c>
      <c r="I8">
        <v>422</v>
      </c>
    </row>
    <row r="9" spans="1:9" x14ac:dyDescent="0.3">
      <c r="A9" t="s">
        <v>28</v>
      </c>
      <c r="B9" t="s">
        <v>26</v>
      </c>
      <c r="C9" t="s">
        <v>29</v>
      </c>
      <c r="D9">
        <f>SUM(Table24[[#This Row],[Mix1_6_11.18SV4]:[Mix_5_10_15.18SV4]])</f>
        <v>1502</v>
      </c>
      <c r="E9">
        <v>295</v>
      </c>
      <c r="F9">
        <v>947</v>
      </c>
      <c r="G9">
        <v>3</v>
      </c>
      <c r="H9" t="s">
        <v>14</v>
      </c>
      <c r="I9">
        <v>257</v>
      </c>
    </row>
    <row r="10" spans="1:9" x14ac:dyDescent="0.3">
      <c r="A10" t="s">
        <v>166</v>
      </c>
      <c r="B10" t="s">
        <v>23</v>
      </c>
      <c r="C10" t="s">
        <v>167</v>
      </c>
      <c r="D10">
        <f>SUM(Table24[[#This Row],[Mix1_6_11.18SV4]:[Mix_5_10_15.18SV4]])</f>
        <v>5</v>
      </c>
      <c r="E10" t="s">
        <v>14</v>
      </c>
      <c r="F10">
        <v>5</v>
      </c>
      <c r="G10" t="s">
        <v>14</v>
      </c>
      <c r="H10" t="s">
        <v>14</v>
      </c>
      <c r="I10" t="s">
        <v>14</v>
      </c>
    </row>
    <row r="11" spans="1:9" x14ac:dyDescent="0.3">
      <c r="A11" t="s">
        <v>30</v>
      </c>
      <c r="B11" t="s">
        <v>26</v>
      </c>
      <c r="C11" t="s">
        <v>31</v>
      </c>
      <c r="D11">
        <f>SUM(Table24[[#This Row],[Mix1_6_11.18SV4]:[Mix_5_10_15.18SV4]])</f>
        <v>8</v>
      </c>
      <c r="E11" t="s">
        <v>14</v>
      </c>
      <c r="F11" t="s">
        <v>14</v>
      </c>
      <c r="G11" t="s">
        <v>14</v>
      </c>
      <c r="H11" t="s">
        <v>14</v>
      </c>
      <c r="I11">
        <v>8</v>
      </c>
    </row>
    <row r="12" spans="1:9" x14ac:dyDescent="0.3">
      <c r="A12" t="s">
        <v>32</v>
      </c>
      <c r="B12" t="s">
        <v>33</v>
      </c>
      <c r="C12" t="s">
        <v>34</v>
      </c>
      <c r="D12">
        <f>SUM(Table24[[#This Row],[Mix1_6_11.18SV4]:[Mix_5_10_15.18SV4]])</f>
        <v>1144</v>
      </c>
      <c r="E12">
        <v>236</v>
      </c>
      <c r="F12">
        <v>586</v>
      </c>
      <c r="G12" t="s">
        <v>14</v>
      </c>
      <c r="H12" t="s">
        <v>14</v>
      </c>
      <c r="I12">
        <v>322</v>
      </c>
    </row>
    <row r="13" spans="1:9" x14ac:dyDescent="0.3">
      <c r="A13" t="s">
        <v>40</v>
      </c>
      <c r="B13" t="s">
        <v>33</v>
      </c>
      <c r="C13" t="s">
        <v>41</v>
      </c>
      <c r="D13">
        <f>SUM(Table24[[#This Row],[Mix1_6_11.18SV4]:[Mix_5_10_15.18SV4]])</f>
        <v>508</v>
      </c>
      <c r="E13">
        <v>312</v>
      </c>
      <c r="F13">
        <v>141</v>
      </c>
      <c r="G13">
        <v>13</v>
      </c>
      <c r="H13">
        <v>8</v>
      </c>
      <c r="I13">
        <v>34</v>
      </c>
    </row>
    <row r="14" spans="1:9" x14ac:dyDescent="0.3">
      <c r="A14" t="s">
        <v>44</v>
      </c>
      <c r="B14" t="s">
        <v>33</v>
      </c>
      <c r="C14" t="s">
        <v>45</v>
      </c>
      <c r="D14">
        <f>SUM(Table24[[#This Row],[Mix1_6_11.18SV4]:[Mix_5_10_15.18SV4]])</f>
        <v>11</v>
      </c>
      <c r="E14" t="s">
        <v>14</v>
      </c>
      <c r="F14" t="s">
        <v>14</v>
      </c>
      <c r="G14" t="s">
        <v>14</v>
      </c>
      <c r="H14">
        <v>11</v>
      </c>
      <c r="I14" t="s">
        <v>14</v>
      </c>
    </row>
    <row r="15" spans="1:9" x14ac:dyDescent="0.3">
      <c r="A15" t="s">
        <v>46</v>
      </c>
      <c r="B15" t="s">
        <v>16</v>
      </c>
      <c r="C15" t="s">
        <v>47</v>
      </c>
      <c r="D15">
        <f>SUM(Table24[[#This Row],[Mix1_6_11.18SV4]:[Mix_5_10_15.18SV4]])</f>
        <v>3681</v>
      </c>
      <c r="E15">
        <v>322</v>
      </c>
      <c r="F15">
        <v>189</v>
      </c>
      <c r="G15">
        <v>13</v>
      </c>
      <c r="H15">
        <v>2771</v>
      </c>
      <c r="I15">
        <v>386</v>
      </c>
    </row>
    <row r="16" spans="1:9" x14ac:dyDescent="0.3">
      <c r="A16" t="s">
        <v>82</v>
      </c>
      <c r="B16" t="s">
        <v>82</v>
      </c>
      <c r="C16" t="s">
        <v>82</v>
      </c>
      <c r="D16">
        <f>SUM(Table24[[#This Row],[Mix1_6_11.18SV4]:[Mix_5_10_15.18SV4]])</f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14" x14ac:dyDescent="0.3">
      <c r="A17" t="s">
        <v>38</v>
      </c>
      <c r="C17" t="s">
        <v>0</v>
      </c>
      <c r="D17" s="11">
        <f>SUM(Table24[TOTAL])</f>
        <v>17261</v>
      </c>
      <c r="E17" s="11">
        <f>SUM(Table24[Mix1_6_11.18SV4])</f>
        <v>3237</v>
      </c>
      <c r="F17" s="11">
        <f>SUM(Table24[Mix_2_7_12.18SV4])</f>
        <v>3560</v>
      </c>
      <c r="G17" s="11">
        <f>SUM(Table24[Mix_3_8_13.18SV4])</f>
        <v>4205</v>
      </c>
      <c r="H17" s="11">
        <f>SUM(Table24[Mix_4_9_14.18SV4])</f>
        <v>2796</v>
      </c>
      <c r="I17" s="11">
        <f>SUM(Table24[Mix_5_10_15.18SV4])</f>
        <v>3463</v>
      </c>
      <c r="L17" t="s">
        <v>51</v>
      </c>
      <c r="M17">
        <f>SUM(D3:D5,D8,D15)</f>
        <v>14026</v>
      </c>
      <c r="N17">
        <f>100*M17/D17</f>
        <v>81.25832802271016</v>
      </c>
    </row>
    <row r="18" spans="1:14" x14ac:dyDescent="0.3">
      <c r="A18" t="s">
        <v>50</v>
      </c>
      <c r="C18" t="s">
        <v>18</v>
      </c>
      <c r="D18">
        <f t="shared" ref="D18:I18" si="0">SUM(D4)</f>
        <v>1116</v>
      </c>
      <c r="E18">
        <f t="shared" si="0"/>
        <v>167</v>
      </c>
      <c r="F18">
        <f t="shared" si="0"/>
        <v>769</v>
      </c>
      <c r="G18">
        <f t="shared" si="0"/>
        <v>0</v>
      </c>
      <c r="H18">
        <f t="shared" si="0"/>
        <v>0</v>
      </c>
      <c r="I18">
        <f t="shared" si="0"/>
        <v>180</v>
      </c>
      <c r="L18" t="s">
        <v>54</v>
      </c>
      <c r="M18">
        <f>SUM(D12:D14)</f>
        <v>1663</v>
      </c>
      <c r="N18">
        <f t="shared" ref="N18:N22" si="1">100*M18/D18</f>
        <v>149.01433691756273</v>
      </c>
    </row>
    <row r="19" spans="1:14" x14ac:dyDescent="0.3">
      <c r="A19" t="s">
        <v>52</v>
      </c>
      <c r="C19" t="s">
        <v>5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L19" t="s">
        <v>56</v>
      </c>
      <c r="M19">
        <v>0</v>
      </c>
      <c r="N19">
        <f>100*M19/D17</f>
        <v>0</v>
      </c>
    </row>
    <row r="20" spans="1:14" x14ac:dyDescent="0.3">
      <c r="A20" t="s">
        <v>55</v>
      </c>
      <c r="C20" t="s">
        <v>20</v>
      </c>
      <c r="D20">
        <f t="shared" ref="D20:I20" si="2">SUM(D5)</f>
        <v>7153</v>
      </c>
      <c r="E20">
        <f t="shared" si="2"/>
        <v>1195</v>
      </c>
      <c r="F20">
        <f t="shared" si="2"/>
        <v>534</v>
      </c>
      <c r="G20">
        <f t="shared" si="2"/>
        <v>4164</v>
      </c>
      <c r="H20">
        <f t="shared" si="2"/>
        <v>6</v>
      </c>
      <c r="I20">
        <f t="shared" si="2"/>
        <v>1254</v>
      </c>
      <c r="L20" t="s">
        <v>59</v>
      </c>
      <c r="M20">
        <f>SUM(D7,D9,D11)</f>
        <v>1519</v>
      </c>
      <c r="N20">
        <f>100*M20/D27</f>
        <v>299.01574803149606</v>
      </c>
    </row>
    <row r="21" spans="1:14" x14ac:dyDescent="0.3">
      <c r="A21" t="s">
        <v>57</v>
      </c>
      <c r="C21" t="s">
        <v>5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L21" t="s">
        <v>62</v>
      </c>
      <c r="M21">
        <f>SUM(D10,D6)</f>
        <v>26</v>
      </c>
      <c r="N21">
        <f>100*M21/D17</f>
        <v>0.1506285846706448</v>
      </c>
    </row>
    <row r="22" spans="1:14" x14ac:dyDescent="0.3">
      <c r="A22" t="s">
        <v>60</v>
      </c>
      <c r="C22" t="s">
        <v>61</v>
      </c>
      <c r="D22">
        <f t="shared" ref="D22:I22" si="3">SUM(D12)</f>
        <v>1144</v>
      </c>
      <c r="E22">
        <f t="shared" si="3"/>
        <v>236</v>
      </c>
      <c r="F22">
        <f t="shared" si="3"/>
        <v>586</v>
      </c>
      <c r="G22">
        <f t="shared" si="3"/>
        <v>0</v>
      </c>
      <c r="H22">
        <f t="shared" si="3"/>
        <v>0</v>
      </c>
      <c r="I22">
        <f t="shared" si="3"/>
        <v>322</v>
      </c>
      <c r="L22" t="s">
        <v>65</v>
      </c>
      <c r="M22">
        <v>0</v>
      </c>
      <c r="N22">
        <f t="shared" si="1"/>
        <v>0</v>
      </c>
    </row>
    <row r="23" spans="1:14" x14ac:dyDescent="0.3">
      <c r="A23" t="s">
        <v>63</v>
      </c>
      <c r="C23" t="s">
        <v>64</v>
      </c>
      <c r="D23">
        <f t="shared" ref="D23:I23" si="4">SUM(D8)</f>
        <v>1049</v>
      </c>
      <c r="E23">
        <f t="shared" si="4"/>
        <v>433</v>
      </c>
      <c r="F23">
        <f t="shared" si="4"/>
        <v>182</v>
      </c>
      <c r="G23">
        <f t="shared" si="4"/>
        <v>12</v>
      </c>
      <c r="H23">
        <f t="shared" si="4"/>
        <v>0</v>
      </c>
      <c r="I23">
        <f t="shared" si="4"/>
        <v>422</v>
      </c>
      <c r="L23" t="s">
        <v>67</v>
      </c>
      <c r="M23">
        <f>SUM(D2)</f>
        <v>27</v>
      </c>
      <c r="N23">
        <f>100*M23/D17</f>
        <v>0.15642199177336191</v>
      </c>
    </row>
    <row r="24" spans="1:14" x14ac:dyDescent="0.3">
      <c r="A24" t="s">
        <v>66</v>
      </c>
      <c r="C24" t="s">
        <v>46</v>
      </c>
      <c r="D24">
        <f t="shared" ref="D24:I24" si="5">SUM(D14:D15)</f>
        <v>3692</v>
      </c>
      <c r="E24">
        <f t="shared" si="5"/>
        <v>322</v>
      </c>
      <c r="F24">
        <f t="shared" si="5"/>
        <v>189</v>
      </c>
      <c r="G24">
        <f t="shared" si="5"/>
        <v>13</v>
      </c>
      <c r="H24">
        <f t="shared" si="5"/>
        <v>2782</v>
      </c>
      <c r="I24">
        <f t="shared" si="5"/>
        <v>386</v>
      </c>
      <c r="L24" t="s">
        <v>163</v>
      </c>
      <c r="M24">
        <f>D17-SUM(M17:M23)</f>
        <v>0</v>
      </c>
      <c r="N24">
        <f>100*M24/D17</f>
        <v>0</v>
      </c>
    </row>
    <row r="25" spans="1:14" x14ac:dyDescent="0.3">
      <c r="A25" t="s">
        <v>68</v>
      </c>
      <c r="C25" t="s">
        <v>15</v>
      </c>
      <c r="D25">
        <f t="shared" ref="D25:I25" si="6">SUM(D3)</f>
        <v>1027</v>
      </c>
      <c r="E25">
        <f t="shared" si="6"/>
        <v>277</v>
      </c>
      <c r="F25">
        <f t="shared" si="6"/>
        <v>180</v>
      </c>
      <c r="G25">
        <f t="shared" si="6"/>
        <v>0</v>
      </c>
      <c r="H25">
        <f t="shared" si="6"/>
        <v>0</v>
      </c>
      <c r="I25">
        <f t="shared" si="6"/>
        <v>570</v>
      </c>
    </row>
    <row r="26" spans="1:14" x14ac:dyDescent="0.3">
      <c r="A26" t="s">
        <v>69</v>
      </c>
      <c r="C26" t="s">
        <v>7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14" x14ac:dyDescent="0.3">
      <c r="A27" t="s">
        <v>71</v>
      </c>
      <c r="C27" t="s">
        <v>72</v>
      </c>
      <c r="D27">
        <f t="shared" ref="D27:I27" si="7">SUM(D13)</f>
        <v>508</v>
      </c>
      <c r="E27">
        <f t="shared" si="7"/>
        <v>312</v>
      </c>
      <c r="F27">
        <f t="shared" si="7"/>
        <v>141</v>
      </c>
      <c r="G27">
        <f t="shared" si="7"/>
        <v>13</v>
      </c>
      <c r="H27">
        <f t="shared" si="7"/>
        <v>8</v>
      </c>
      <c r="I27">
        <f t="shared" si="7"/>
        <v>34</v>
      </c>
    </row>
    <row r="28" spans="1:14" x14ac:dyDescent="0.3">
      <c r="C28" t="s">
        <v>73</v>
      </c>
      <c r="D28">
        <f t="shared" ref="D28:I28" si="8">SUM(D2,D9:D11,D16,D6)</f>
        <v>1563</v>
      </c>
      <c r="E28">
        <f t="shared" si="8"/>
        <v>295</v>
      </c>
      <c r="F28">
        <f t="shared" si="8"/>
        <v>979</v>
      </c>
      <c r="G28">
        <f t="shared" si="8"/>
        <v>3</v>
      </c>
      <c r="H28">
        <f t="shared" si="8"/>
        <v>0</v>
      </c>
      <c r="I28">
        <f t="shared" si="8"/>
        <v>286</v>
      </c>
    </row>
    <row r="29" spans="1:14" x14ac:dyDescent="0.3">
      <c r="C29" t="s">
        <v>74</v>
      </c>
      <c r="D29">
        <f t="shared" ref="D29:I29" si="9">D17-SUM(D18:D28)</f>
        <v>9</v>
      </c>
      <c r="E29">
        <f t="shared" si="9"/>
        <v>0</v>
      </c>
      <c r="F29">
        <f t="shared" si="9"/>
        <v>0</v>
      </c>
      <c r="G29">
        <f t="shared" si="9"/>
        <v>0</v>
      </c>
      <c r="H29">
        <f t="shared" si="9"/>
        <v>0</v>
      </c>
      <c r="I29">
        <f t="shared" si="9"/>
        <v>9</v>
      </c>
    </row>
    <row r="31" spans="1:14" x14ac:dyDescent="0.3">
      <c r="C31" t="s">
        <v>18</v>
      </c>
      <c r="D31" s="1">
        <f t="shared" ref="D31:I31" si="10">D18*100/D17</f>
        <v>6.4654423266322922</v>
      </c>
      <c r="E31" s="1">
        <f t="shared" si="10"/>
        <v>5.1590979301822673</v>
      </c>
      <c r="F31" s="1">
        <f t="shared" si="10"/>
        <v>21.601123595505619</v>
      </c>
      <c r="G31" s="1">
        <f t="shared" si="10"/>
        <v>0</v>
      </c>
      <c r="H31" s="1">
        <f t="shared" si="10"/>
        <v>0</v>
      </c>
      <c r="I31" s="1">
        <f t="shared" si="10"/>
        <v>5.1978053710655505</v>
      </c>
    </row>
    <row r="32" spans="1:14" x14ac:dyDescent="0.3">
      <c r="C32" t="s">
        <v>53</v>
      </c>
      <c r="D32" s="1">
        <f t="shared" ref="D32:I32" si="11">D19*100/D17</f>
        <v>0</v>
      </c>
      <c r="E32" s="1">
        <f t="shared" si="11"/>
        <v>0</v>
      </c>
      <c r="F32" s="1">
        <f t="shared" si="11"/>
        <v>0</v>
      </c>
      <c r="G32" s="1">
        <f t="shared" si="11"/>
        <v>0</v>
      </c>
      <c r="H32" s="1">
        <f t="shared" si="11"/>
        <v>0</v>
      </c>
      <c r="I32" s="1">
        <f t="shared" si="11"/>
        <v>0</v>
      </c>
    </row>
    <row r="33" spans="1:9" x14ac:dyDescent="0.3">
      <c r="C33" t="s">
        <v>20</v>
      </c>
      <c r="D33" s="1">
        <f t="shared" ref="D33:I33" si="12">D20*100/D17</f>
        <v>41.440241005735473</v>
      </c>
      <c r="E33" s="1">
        <f t="shared" si="12"/>
        <v>36.916898362681493</v>
      </c>
      <c r="F33" s="1">
        <f t="shared" si="12"/>
        <v>15</v>
      </c>
      <c r="G33" s="1">
        <f t="shared" si="12"/>
        <v>99.024970273483945</v>
      </c>
      <c r="H33" s="1">
        <f t="shared" si="12"/>
        <v>0.21459227467811159</v>
      </c>
      <c r="I33" s="1">
        <f t="shared" si="12"/>
        <v>36.211377418423332</v>
      </c>
    </row>
    <row r="34" spans="1:9" x14ac:dyDescent="0.3">
      <c r="C34" t="s">
        <v>58</v>
      </c>
      <c r="D34" s="1">
        <f t="shared" ref="D34:I34" si="13">D21*100/D17</f>
        <v>0</v>
      </c>
      <c r="E34" s="1">
        <f t="shared" si="13"/>
        <v>0</v>
      </c>
      <c r="F34" s="1">
        <f t="shared" si="13"/>
        <v>0</v>
      </c>
      <c r="G34" s="1">
        <f t="shared" si="13"/>
        <v>0</v>
      </c>
      <c r="H34" s="1">
        <f t="shared" si="13"/>
        <v>0</v>
      </c>
      <c r="I34" s="1">
        <f t="shared" si="13"/>
        <v>0</v>
      </c>
    </row>
    <row r="35" spans="1:9" x14ac:dyDescent="0.3">
      <c r="C35" t="s">
        <v>61</v>
      </c>
      <c r="D35" s="1">
        <f t="shared" ref="D35:I35" si="14">D22*100/D17</f>
        <v>6.6276577255083717</v>
      </c>
      <c r="E35" s="1">
        <f t="shared" si="14"/>
        <v>7.2907012666048807</v>
      </c>
      <c r="F35" s="1">
        <f t="shared" si="14"/>
        <v>16.460674157303369</v>
      </c>
      <c r="G35" s="1">
        <f t="shared" si="14"/>
        <v>0</v>
      </c>
      <c r="H35" s="1">
        <f t="shared" si="14"/>
        <v>0</v>
      </c>
      <c r="I35" s="1">
        <f t="shared" si="14"/>
        <v>9.29829627490615</v>
      </c>
    </row>
    <row r="36" spans="1:9" x14ac:dyDescent="0.3">
      <c r="C36" t="s">
        <v>64</v>
      </c>
      <c r="D36" s="1">
        <f t="shared" ref="D36:I36" si="15">D23*100/D17</f>
        <v>6.0772840507502464</v>
      </c>
      <c r="E36" s="1">
        <f t="shared" si="15"/>
        <v>13.376583256101329</v>
      </c>
      <c r="F36" s="1">
        <f t="shared" si="15"/>
        <v>5.1123595505617976</v>
      </c>
      <c r="G36" s="1">
        <f t="shared" si="15"/>
        <v>0.2853745541022592</v>
      </c>
      <c r="H36" s="1">
        <f t="shared" si="15"/>
        <v>0</v>
      </c>
      <c r="I36" s="1">
        <f t="shared" si="15"/>
        <v>12.185965925498124</v>
      </c>
    </row>
    <row r="37" spans="1:9" x14ac:dyDescent="0.3">
      <c r="C37" t="s">
        <v>46</v>
      </c>
      <c r="D37" s="1">
        <f t="shared" ref="D37:I37" si="16">D24*100/D17</f>
        <v>21.389259023231563</v>
      </c>
      <c r="E37" s="1">
        <f t="shared" si="16"/>
        <v>9.947482236638864</v>
      </c>
      <c r="F37" s="1">
        <f t="shared" si="16"/>
        <v>5.308988764044944</v>
      </c>
      <c r="G37" s="1">
        <f t="shared" si="16"/>
        <v>0.30915576694411417</v>
      </c>
      <c r="H37" s="1">
        <f t="shared" si="16"/>
        <v>99.499284692417746</v>
      </c>
      <c r="I37" s="1">
        <f t="shared" si="16"/>
        <v>11.146404851285013</v>
      </c>
    </row>
    <row r="38" spans="1:9" x14ac:dyDescent="0.3">
      <c r="C38" t="s">
        <v>15</v>
      </c>
      <c r="D38" s="1">
        <f t="shared" ref="D38:I38" si="17">D25*100/D17</f>
        <v>5.9498290944904699</v>
      </c>
      <c r="E38" s="1">
        <f t="shared" si="17"/>
        <v>8.5573061476675942</v>
      </c>
      <c r="F38" s="1">
        <f t="shared" si="17"/>
        <v>5.0561797752808992</v>
      </c>
      <c r="G38" s="1">
        <f t="shared" si="17"/>
        <v>0</v>
      </c>
      <c r="H38" s="1">
        <f t="shared" si="17"/>
        <v>0</v>
      </c>
      <c r="I38" s="1">
        <f t="shared" si="17"/>
        <v>16.459717008374241</v>
      </c>
    </row>
    <row r="39" spans="1:9" x14ac:dyDescent="0.3">
      <c r="C39" t="s">
        <v>70</v>
      </c>
      <c r="D39" s="1">
        <f t="shared" ref="D39:I39" si="18">D26*100/D17</f>
        <v>0</v>
      </c>
      <c r="E39" s="1">
        <f t="shared" si="18"/>
        <v>0</v>
      </c>
      <c r="F39" s="1">
        <f t="shared" si="18"/>
        <v>0</v>
      </c>
      <c r="G39" s="1">
        <f t="shared" si="18"/>
        <v>0</v>
      </c>
      <c r="H39" s="1">
        <f t="shared" si="18"/>
        <v>0</v>
      </c>
      <c r="I39" s="1">
        <f t="shared" si="18"/>
        <v>0</v>
      </c>
    </row>
    <row r="40" spans="1:9" x14ac:dyDescent="0.3">
      <c r="C40" t="s">
        <v>72</v>
      </c>
      <c r="D40" s="1">
        <f t="shared" ref="D40:I40" si="19">D27*100/D17</f>
        <v>2.9430508081802906</v>
      </c>
      <c r="E40" s="1">
        <f t="shared" si="19"/>
        <v>9.6385542168674707</v>
      </c>
      <c r="F40" s="1">
        <f t="shared" si="19"/>
        <v>3.9606741573033708</v>
      </c>
      <c r="G40" s="1">
        <f t="shared" si="19"/>
        <v>0.30915576694411417</v>
      </c>
      <c r="H40" s="1">
        <f t="shared" si="19"/>
        <v>0.28612303290414881</v>
      </c>
      <c r="I40" s="1">
        <f t="shared" si="19"/>
        <v>0.9818076812012706</v>
      </c>
    </row>
    <row r="41" spans="1:9" x14ac:dyDescent="0.3">
      <c r="C41" t="s">
        <v>73</v>
      </c>
      <c r="D41" s="1">
        <f t="shared" ref="D41:I41" si="20">D28*100/D17</f>
        <v>9.0550953015468405</v>
      </c>
      <c r="E41" s="1">
        <f t="shared" si="20"/>
        <v>9.1133765832561018</v>
      </c>
      <c r="F41" s="1">
        <f t="shared" si="20"/>
        <v>27.5</v>
      </c>
      <c r="G41" s="1">
        <f t="shared" si="20"/>
        <v>7.1343638525564801E-2</v>
      </c>
      <c r="H41" s="1">
        <f t="shared" si="20"/>
        <v>0</v>
      </c>
      <c r="I41" s="1">
        <f t="shared" si="20"/>
        <v>8.2587352006930406</v>
      </c>
    </row>
    <row r="42" spans="1:9" x14ac:dyDescent="0.3">
      <c r="C42" t="s">
        <v>74</v>
      </c>
      <c r="D42" s="1">
        <f t="shared" ref="D42:I42" si="21">D29*100/D17</f>
        <v>5.2140663924453969E-2</v>
      </c>
      <c r="E42" s="1">
        <f t="shared" si="21"/>
        <v>0</v>
      </c>
      <c r="F42" s="1">
        <f t="shared" si="21"/>
        <v>0</v>
      </c>
      <c r="G42" s="1">
        <f t="shared" si="21"/>
        <v>0</v>
      </c>
      <c r="H42" s="1">
        <f t="shared" si="21"/>
        <v>0</v>
      </c>
      <c r="I42" s="1">
        <f t="shared" si="21"/>
        <v>0.25989026855327751</v>
      </c>
    </row>
    <row r="43" spans="1:9" x14ac:dyDescent="0.3">
      <c r="A43" t="s">
        <v>23</v>
      </c>
    </row>
    <row r="44" spans="1:9" x14ac:dyDescent="0.3">
      <c r="A44" t="s">
        <v>50</v>
      </c>
      <c r="C44" t="s">
        <v>18</v>
      </c>
      <c r="D44">
        <v>1116</v>
      </c>
      <c r="E44">
        <v>167</v>
      </c>
      <c r="F44">
        <v>769</v>
      </c>
      <c r="G44">
        <v>0</v>
      </c>
      <c r="H44">
        <v>0</v>
      </c>
      <c r="I44">
        <v>180</v>
      </c>
    </row>
    <row r="45" spans="1:9" x14ac:dyDescent="0.3">
      <c r="A45" t="s">
        <v>164</v>
      </c>
      <c r="B45" t="s">
        <v>52</v>
      </c>
      <c r="C45" t="s">
        <v>53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3">
      <c r="A46" t="s">
        <v>55</v>
      </c>
      <c r="C46" t="s">
        <v>20</v>
      </c>
      <c r="D46">
        <v>7153</v>
      </c>
      <c r="E46">
        <v>1195</v>
      </c>
      <c r="F46">
        <v>534</v>
      </c>
      <c r="G46">
        <v>4164</v>
      </c>
      <c r="H46">
        <v>6</v>
      </c>
      <c r="I46">
        <v>1254</v>
      </c>
    </row>
    <row r="47" spans="1:9" x14ac:dyDescent="0.3">
      <c r="A47" t="s">
        <v>57</v>
      </c>
      <c r="C47" t="s">
        <v>58</v>
      </c>
      <c r="D47">
        <f t="shared" ref="D47:I47" si="22">SUM(D9)</f>
        <v>1502</v>
      </c>
      <c r="E47">
        <f t="shared" si="22"/>
        <v>295</v>
      </c>
      <c r="F47">
        <f t="shared" si="22"/>
        <v>947</v>
      </c>
      <c r="G47">
        <f t="shared" si="22"/>
        <v>3</v>
      </c>
      <c r="H47">
        <f t="shared" si="22"/>
        <v>0</v>
      </c>
      <c r="I47">
        <f t="shared" si="22"/>
        <v>257</v>
      </c>
    </row>
    <row r="48" spans="1:9" x14ac:dyDescent="0.3">
      <c r="A48" t="s">
        <v>60</v>
      </c>
      <c r="C48" t="s">
        <v>61</v>
      </c>
      <c r="D48">
        <f t="shared" ref="D48:I48" si="23">SUM(D10:D12)</f>
        <v>1157</v>
      </c>
      <c r="E48">
        <f t="shared" si="23"/>
        <v>236</v>
      </c>
      <c r="F48">
        <f t="shared" si="23"/>
        <v>591</v>
      </c>
      <c r="G48">
        <f t="shared" si="23"/>
        <v>0</v>
      </c>
      <c r="H48">
        <f t="shared" si="23"/>
        <v>0</v>
      </c>
      <c r="I48">
        <f t="shared" si="23"/>
        <v>330</v>
      </c>
    </row>
    <row r="49" spans="1:9" x14ac:dyDescent="0.3">
      <c r="A49" t="s">
        <v>63</v>
      </c>
      <c r="C49" t="s">
        <v>64</v>
      </c>
      <c r="D49">
        <f t="shared" ref="D49:I49" si="24">SUM(D6:D8)</f>
        <v>1079</v>
      </c>
      <c r="E49">
        <f t="shared" si="24"/>
        <v>433</v>
      </c>
      <c r="F49">
        <f t="shared" si="24"/>
        <v>182</v>
      </c>
      <c r="G49">
        <f t="shared" si="24"/>
        <v>12</v>
      </c>
      <c r="H49">
        <f t="shared" si="24"/>
        <v>0</v>
      </c>
      <c r="I49">
        <f t="shared" si="24"/>
        <v>452</v>
      </c>
    </row>
    <row r="50" spans="1:9" x14ac:dyDescent="0.3">
      <c r="A50" t="s">
        <v>66</v>
      </c>
      <c r="C50" t="s">
        <v>46</v>
      </c>
      <c r="D50">
        <v>3692</v>
      </c>
      <c r="E50">
        <v>322</v>
      </c>
      <c r="F50">
        <v>189</v>
      </c>
      <c r="G50">
        <v>13</v>
      </c>
      <c r="H50">
        <v>2782</v>
      </c>
      <c r="I50">
        <v>386</v>
      </c>
    </row>
    <row r="51" spans="1:9" x14ac:dyDescent="0.3">
      <c r="A51" t="s">
        <v>68</v>
      </c>
      <c r="C51" t="s">
        <v>15</v>
      </c>
      <c r="D51">
        <v>1027</v>
      </c>
      <c r="E51">
        <v>277</v>
      </c>
      <c r="F51">
        <v>180</v>
      </c>
      <c r="G51">
        <v>0</v>
      </c>
      <c r="H51">
        <v>0</v>
      </c>
      <c r="I51">
        <v>570</v>
      </c>
    </row>
    <row r="52" spans="1:9" x14ac:dyDescent="0.3">
      <c r="A52" t="s">
        <v>69</v>
      </c>
      <c r="C52" t="s">
        <v>7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9" x14ac:dyDescent="0.3">
      <c r="A53" t="s">
        <v>71</v>
      </c>
      <c r="C53" t="s">
        <v>72</v>
      </c>
      <c r="D53">
        <v>508</v>
      </c>
      <c r="E53">
        <v>312</v>
      </c>
      <c r="F53">
        <v>141</v>
      </c>
      <c r="G53">
        <v>13</v>
      </c>
      <c r="H53">
        <v>8</v>
      </c>
      <c r="I53">
        <v>34</v>
      </c>
    </row>
    <row r="54" spans="1:9" x14ac:dyDescent="0.3">
      <c r="C54" t="s">
        <v>73</v>
      </c>
      <c r="D54">
        <f t="shared" ref="D54:I54" si="25">SUM(D2,D16)</f>
        <v>27</v>
      </c>
      <c r="E54">
        <f t="shared" si="25"/>
        <v>0</v>
      </c>
      <c r="F54">
        <f t="shared" si="25"/>
        <v>27</v>
      </c>
      <c r="G54">
        <f t="shared" si="25"/>
        <v>0</v>
      </c>
      <c r="H54">
        <f t="shared" si="25"/>
        <v>0</v>
      </c>
      <c r="I54">
        <f t="shared" si="25"/>
        <v>0</v>
      </c>
    </row>
    <row r="55" spans="1:9" x14ac:dyDescent="0.3">
      <c r="C55" t="s">
        <v>74</v>
      </c>
      <c r="D55">
        <f t="shared" ref="D55:I55" si="26">D17-SUM(D44:D54)</f>
        <v>0</v>
      </c>
      <c r="E55">
        <f t="shared" si="26"/>
        <v>0</v>
      </c>
      <c r="F55">
        <f t="shared" si="26"/>
        <v>0</v>
      </c>
      <c r="G55">
        <f t="shared" si="26"/>
        <v>0</v>
      </c>
      <c r="H55">
        <f t="shared" si="26"/>
        <v>0</v>
      </c>
      <c r="I55">
        <f t="shared" si="26"/>
        <v>0</v>
      </c>
    </row>
    <row r="57" spans="1:9" x14ac:dyDescent="0.3">
      <c r="C57" t="s">
        <v>18</v>
      </c>
      <c r="D57" s="1">
        <f t="shared" ref="D57:I57" si="27">D44*100/D17</f>
        <v>6.4654423266322922</v>
      </c>
      <c r="E57" s="1">
        <f t="shared" si="27"/>
        <v>5.1590979301822673</v>
      </c>
      <c r="F57" s="1">
        <f t="shared" si="27"/>
        <v>21.601123595505619</v>
      </c>
      <c r="G57" s="1">
        <f t="shared" si="27"/>
        <v>0</v>
      </c>
      <c r="H57" s="1">
        <f t="shared" si="27"/>
        <v>0</v>
      </c>
      <c r="I57" s="1">
        <f t="shared" si="27"/>
        <v>5.1978053710655505</v>
      </c>
    </row>
    <row r="58" spans="1:9" x14ac:dyDescent="0.3">
      <c r="C58" t="s">
        <v>53</v>
      </c>
      <c r="D58" s="1">
        <f t="shared" ref="D58:I58" si="28">D45*100/D17</f>
        <v>0</v>
      </c>
      <c r="E58" s="1">
        <f t="shared" si="28"/>
        <v>0</v>
      </c>
      <c r="F58" s="1">
        <f t="shared" si="28"/>
        <v>0</v>
      </c>
      <c r="G58" s="1">
        <f t="shared" si="28"/>
        <v>0</v>
      </c>
      <c r="H58" s="1">
        <f t="shared" si="28"/>
        <v>0</v>
      </c>
      <c r="I58" s="1">
        <f t="shared" si="28"/>
        <v>0</v>
      </c>
    </row>
    <row r="59" spans="1:9" x14ac:dyDescent="0.3">
      <c r="C59" t="s">
        <v>20</v>
      </c>
      <c r="D59" s="1">
        <f t="shared" ref="D59:I59" si="29">D46*100/D17</f>
        <v>41.440241005735473</v>
      </c>
      <c r="E59" s="1">
        <f t="shared" si="29"/>
        <v>36.916898362681493</v>
      </c>
      <c r="F59" s="1">
        <f t="shared" si="29"/>
        <v>15</v>
      </c>
      <c r="G59" s="1">
        <f t="shared" si="29"/>
        <v>99.024970273483945</v>
      </c>
      <c r="H59" s="1">
        <f t="shared" si="29"/>
        <v>0.21459227467811159</v>
      </c>
      <c r="I59" s="1">
        <f t="shared" si="29"/>
        <v>36.211377418423332</v>
      </c>
    </row>
    <row r="60" spans="1:9" x14ac:dyDescent="0.3">
      <c r="C60" t="s">
        <v>58</v>
      </c>
      <c r="D60" s="1">
        <f t="shared" ref="D60:I60" si="30">D47*100/D17</f>
        <v>8.7016974682810968</v>
      </c>
      <c r="E60" s="1">
        <f t="shared" si="30"/>
        <v>9.1133765832561018</v>
      </c>
      <c r="F60" s="1">
        <f t="shared" si="30"/>
        <v>26.601123595505619</v>
      </c>
      <c r="G60" s="1">
        <f t="shared" si="30"/>
        <v>7.1343638525564801E-2</v>
      </c>
      <c r="H60" s="1">
        <f t="shared" si="30"/>
        <v>0</v>
      </c>
      <c r="I60" s="1">
        <f t="shared" si="30"/>
        <v>7.4213110020213691</v>
      </c>
    </row>
    <row r="61" spans="1:9" x14ac:dyDescent="0.3">
      <c r="C61" t="s">
        <v>61</v>
      </c>
      <c r="D61" s="1">
        <f t="shared" ref="D61:I61" si="31">D48*100/D17</f>
        <v>6.7029720178436936</v>
      </c>
      <c r="E61" s="1">
        <f t="shared" si="31"/>
        <v>7.2907012666048807</v>
      </c>
      <c r="F61" s="1">
        <f t="shared" si="31"/>
        <v>16.601123595505619</v>
      </c>
      <c r="G61" s="1">
        <f t="shared" si="31"/>
        <v>0</v>
      </c>
      <c r="H61" s="1">
        <f t="shared" si="31"/>
        <v>0</v>
      </c>
      <c r="I61" s="1">
        <f t="shared" si="31"/>
        <v>9.5293098469535078</v>
      </c>
    </row>
    <row r="62" spans="1:9" x14ac:dyDescent="0.3">
      <c r="C62" t="s">
        <v>64</v>
      </c>
      <c r="D62" s="1">
        <f t="shared" ref="D62:I62" si="32">D49*100/D17</f>
        <v>6.251086263831759</v>
      </c>
      <c r="E62" s="1">
        <f t="shared" si="32"/>
        <v>13.376583256101329</v>
      </c>
      <c r="F62" s="1">
        <f t="shared" si="32"/>
        <v>5.1123595505617976</v>
      </c>
      <c r="G62" s="1">
        <f t="shared" si="32"/>
        <v>0.2853745541022592</v>
      </c>
      <c r="H62" s="1">
        <f t="shared" si="32"/>
        <v>0</v>
      </c>
      <c r="I62" s="1">
        <f t="shared" si="32"/>
        <v>13.052266820675715</v>
      </c>
    </row>
    <row r="63" spans="1:9" x14ac:dyDescent="0.3">
      <c r="C63" t="s">
        <v>46</v>
      </c>
      <c r="D63" s="1">
        <f t="shared" ref="D63:I63" si="33">D50*100/D17</f>
        <v>21.389259023231563</v>
      </c>
      <c r="E63" s="1">
        <f t="shared" si="33"/>
        <v>9.947482236638864</v>
      </c>
      <c r="F63" s="1">
        <f t="shared" si="33"/>
        <v>5.308988764044944</v>
      </c>
      <c r="G63" s="1">
        <f t="shared" si="33"/>
        <v>0.30915576694411417</v>
      </c>
      <c r="H63" s="1">
        <f t="shared" si="33"/>
        <v>99.499284692417746</v>
      </c>
      <c r="I63" s="1">
        <f t="shared" si="33"/>
        <v>11.146404851285013</v>
      </c>
    </row>
    <row r="64" spans="1:9" x14ac:dyDescent="0.3">
      <c r="C64" t="s">
        <v>15</v>
      </c>
      <c r="D64" s="1">
        <f t="shared" ref="D64:I64" si="34">D51*100/D17</f>
        <v>5.9498290944904699</v>
      </c>
      <c r="E64" s="1">
        <f t="shared" si="34"/>
        <v>8.5573061476675942</v>
      </c>
      <c r="F64" s="1">
        <f t="shared" si="34"/>
        <v>5.0561797752808992</v>
      </c>
      <c r="G64" s="1">
        <f t="shared" si="34"/>
        <v>0</v>
      </c>
      <c r="H64" s="1">
        <f t="shared" si="34"/>
        <v>0</v>
      </c>
      <c r="I64" s="1">
        <f t="shared" si="34"/>
        <v>16.459717008374241</v>
      </c>
    </row>
    <row r="65" spans="3:9" x14ac:dyDescent="0.3">
      <c r="C65" t="s">
        <v>70</v>
      </c>
      <c r="D65" s="1">
        <f t="shared" ref="D65:I65" si="35">D52*100/D17</f>
        <v>0</v>
      </c>
      <c r="E65" s="1">
        <f t="shared" si="35"/>
        <v>0</v>
      </c>
      <c r="F65" s="1">
        <f t="shared" si="35"/>
        <v>0</v>
      </c>
      <c r="G65" s="1">
        <f t="shared" si="35"/>
        <v>0</v>
      </c>
      <c r="H65" s="1">
        <f t="shared" si="35"/>
        <v>0</v>
      </c>
      <c r="I65" s="1">
        <f t="shared" si="35"/>
        <v>0</v>
      </c>
    </row>
    <row r="66" spans="3:9" x14ac:dyDescent="0.3">
      <c r="C66" t="s">
        <v>72</v>
      </c>
      <c r="D66" s="1">
        <f t="shared" ref="D66:I66" si="36">D53*100/D17</f>
        <v>2.9430508081802906</v>
      </c>
      <c r="E66" s="1">
        <f t="shared" si="36"/>
        <v>9.6385542168674707</v>
      </c>
      <c r="F66" s="1">
        <f t="shared" si="36"/>
        <v>3.9606741573033708</v>
      </c>
      <c r="G66" s="1">
        <f t="shared" si="36"/>
        <v>0.30915576694411417</v>
      </c>
      <c r="H66" s="1">
        <f t="shared" si="36"/>
        <v>0.28612303290414881</v>
      </c>
      <c r="I66" s="1">
        <f t="shared" si="36"/>
        <v>0.9818076812012706</v>
      </c>
    </row>
    <row r="67" spans="3:9" x14ac:dyDescent="0.3">
      <c r="C67" t="s">
        <v>73</v>
      </c>
      <c r="D67" s="1">
        <f t="shared" ref="D67:I67" si="37">D54*100/D17</f>
        <v>0.15642199177336191</v>
      </c>
      <c r="E67" s="1">
        <f t="shared" si="37"/>
        <v>0</v>
      </c>
      <c r="F67" s="1">
        <f t="shared" si="37"/>
        <v>0.7584269662921348</v>
      </c>
      <c r="G67" s="1">
        <f t="shared" si="37"/>
        <v>0</v>
      </c>
      <c r="H67" s="1">
        <f t="shared" si="37"/>
        <v>0</v>
      </c>
      <c r="I67" s="1">
        <f t="shared" si="37"/>
        <v>0</v>
      </c>
    </row>
    <row r="68" spans="3:9" x14ac:dyDescent="0.3">
      <c r="C68" t="s">
        <v>74</v>
      </c>
      <c r="D68" s="1">
        <f t="shared" ref="D68:I68" si="38">D55*100/D17</f>
        <v>0</v>
      </c>
      <c r="E68" s="1">
        <f t="shared" si="38"/>
        <v>0</v>
      </c>
      <c r="F68" s="1">
        <f t="shared" si="38"/>
        <v>0</v>
      </c>
      <c r="G68" s="1">
        <f t="shared" si="38"/>
        <v>0</v>
      </c>
      <c r="H68" s="1">
        <f t="shared" si="38"/>
        <v>0</v>
      </c>
      <c r="I68" s="1">
        <f t="shared" si="38"/>
        <v>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F0BF6-A05C-470B-86BD-C3D6245EBE1E}">
  <dimension ref="A1:O66"/>
  <sheetViews>
    <sheetView topLeftCell="B1" workbookViewId="0">
      <selection activeCell="C58" sqref="C58"/>
    </sheetView>
  </sheetViews>
  <sheetFormatPr defaultRowHeight="14.4" x14ac:dyDescent="0.3"/>
  <cols>
    <col min="1" max="1" width="17.88671875" customWidth="1"/>
    <col min="2" max="2" width="18.44140625" customWidth="1"/>
    <col min="3" max="3" width="80.44140625" customWidth="1"/>
    <col min="5" max="5" width="17.6640625" customWidth="1"/>
    <col min="6" max="8" width="18.6640625" customWidth="1"/>
    <col min="9" max="9" width="19.6640625" customWidth="1"/>
  </cols>
  <sheetData>
    <row r="1" spans="1:15" ht="13.95" customHeight="1" x14ac:dyDescent="0.3">
      <c r="A1" t="s">
        <v>1</v>
      </c>
      <c r="B1" t="s">
        <v>2</v>
      </c>
      <c r="C1" t="s">
        <v>3</v>
      </c>
      <c r="D1" t="s">
        <v>0</v>
      </c>
      <c r="E1" t="s">
        <v>158</v>
      </c>
      <c r="F1" t="s">
        <v>157</v>
      </c>
      <c r="G1" t="s">
        <v>156</v>
      </c>
      <c r="H1" t="s">
        <v>155</v>
      </c>
      <c r="I1" t="s">
        <v>154</v>
      </c>
    </row>
    <row r="2" spans="1:15" x14ac:dyDescent="0.3">
      <c r="A2" t="s">
        <v>15</v>
      </c>
      <c r="B2" t="s">
        <v>16</v>
      </c>
      <c r="C2" t="s">
        <v>17</v>
      </c>
      <c r="D2" s="10">
        <f>SUM(Table25[[#This Row],[Mix1_6_11.18SV9]:[Mix_5_10_15.18SV9]])</f>
        <v>8810</v>
      </c>
      <c r="E2">
        <v>3914</v>
      </c>
      <c r="F2">
        <v>650</v>
      </c>
      <c r="G2">
        <v>212</v>
      </c>
      <c r="H2">
        <v>19</v>
      </c>
      <c r="I2">
        <v>4015</v>
      </c>
    </row>
    <row r="3" spans="1:15" x14ac:dyDescent="0.3">
      <c r="A3" t="s">
        <v>18</v>
      </c>
      <c r="B3" t="s">
        <v>16</v>
      </c>
      <c r="C3" t="s">
        <v>19</v>
      </c>
      <c r="D3" s="10">
        <f>SUM(Table25[[#This Row],[Mix1_6_11.18SV9]:[Mix_5_10_15.18SV9]])</f>
        <v>15042</v>
      </c>
      <c r="E3">
        <v>3974</v>
      </c>
      <c r="F3">
        <v>7673</v>
      </c>
      <c r="G3">
        <v>368</v>
      </c>
      <c r="H3">
        <v>159</v>
      </c>
      <c r="I3">
        <v>2868</v>
      </c>
    </row>
    <row r="4" spans="1:15" x14ac:dyDescent="0.3">
      <c r="A4" t="s">
        <v>159</v>
      </c>
      <c r="B4" t="s">
        <v>14</v>
      </c>
      <c r="C4" t="s">
        <v>160</v>
      </c>
      <c r="D4" s="10">
        <f>SUM(Table25[[#This Row],[Mix1_6_11.18SV9]:[Mix_5_10_15.18SV9]])</f>
        <v>15630</v>
      </c>
      <c r="E4">
        <v>6093</v>
      </c>
      <c r="F4">
        <v>2210</v>
      </c>
      <c r="G4">
        <v>428</v>
      </c>
      <c r="H4">
        <v>295</v>
      </c>
      <c r="I4">
        <v>6604</v>
      </c>
    </row>
    <row r="5" spans="1:15" x14ac:dyDescent="0.3">
      <c r="A5" t="s">
        <v>20</v>
      </c>
      <c r="B5" t="s">
        <v>16</v>
      </c>
      <c r="C5" t="s">
        <v>21</v>
      </c>
      <c r="D5" s="10">
        <f>SUM(Table25[[#This Row],[Mix1_6_11.18SV9]:[Mix_5_10_15.18SV9]])</f>
        <v>42093</v>
      </c>
      <c r="E5">
        <v>4086</v>
      </c>
      <c r="F5">
        <v>991</v>
      </c>
      <c r="G5">
        <v>32296</v>
      </c>
      <c r="H5">
        <v>387</v>
      </c>
      <c r="I5">
        <v>4333</v>
      </c>
    </row>
    <row r="6" spans="1:15" x14ac:dyDescent="0.3">
      <c r="A6" t="s">
        <v>22</v>
      </c>
      <c r="B6" t="s">
        <v>23</v>
      </c>
      <c r="C6" t="s">
        <v>24</v>
      </c>
      <c r="D6" s="10">
        <f>SUM(Table25[[#This Row],[Mix1_6_11.18SV9]:[Mix_5_10_15.18SV9]])</f>
        <v>4</v>
      </c>
      <c r="E6" t="s">
        <v>14</v>
      </c>
      <c r="F6" t="s">
        <v>14</v>
      </c>
      <c r="G6" t="s">
        <v>14</v>
      </c>
      <c r="H6" t="s">
        <v>14</v>
      </c>
      <c r="I6">
        <v>4</v>
      </c>
    </row>
    <row r="7" spans="1:15" x14ac:dyDescent="0.3">
      <c r="A7" t="s">
        <v>79</v>
      </c>
      <c r="B7" t="s">
        <v>16</v>
      </c>
      <c r="C7" t="s">
        <v>80</v>
      </c>
      <c r="D7" s="10">
        <f>SUM(Table25[[#This Row],[Mix1_6_11.18SV9]:[Mix_5_10_15.18SV9]])</f>
        <v>5987</v>
      </c>
      <c r="E7">
        <v>1979</v>
      </c>
      <c r="F7">
        <v>924</v>
      </c>
      <c r="G7">
        <v>342</v>
      </c>
      <c r="H7" t="s">
        <v>14</v>
      </c>
      <c r="I7">
        <v>2742</v>
      </c>
    </row>
    <row r="8" spans="1:15" x14ac:dyDescent="0.3">
      <c r="A8" t="s">
        <v>161</v>
      </c>
      <c r="B8" t="s">
        <v>33</v>
      </c>
      <c r="C8" t="s">
        <v>162</v>
      </c>
      <c r="D8" s="10">
        <f>SUM(Table25[[#This Row],[Mix1_6_11.18SV9]:[Mix_5_10_15.18SV9]])</f>
        <v>14030</v>
      </c>
      <c r="E8">
        <v>2490</v>
      </c>
      <c r="F8">
        <v>6393</v>
      </c>
      <c r="G8">
        <v>93</v>
      </c>
      <c r="H8">
        <v>308</v>
      </c>
      <c r="I8">
        <v>4746</v>
      </c>
    </row>
    <row r="9" spans="1:15" x14ac:dyDescent="0.3">
      <c r="A9" t="s">
        <v>103</v>
      </c>
      <c r="B9" t="s">
        <v>23</v>
      </c>
      <c r="C9" t="s">
        <v>104</v>
      </c>
      <c r="D9" s="10">
        <f>SUM(Table25[[#This Row],[Mix1_6_11.18SV9]:[Mix_5_10_15.18SV9]])</f>
        <v>8269</v>
      </c>
      <c r="E9">
        <v>1565</v>
      </c>
      <c r="F9">
        <v>5097</v>
      </c>
      <c r="G9">
        <v>97</v>
      </c>
      <c r="H9">
        <v>66</v>
      </c>
      <c r="I9">
        <v>1444</v>
      </c>
    </row>
    <row r="10" spans="1:15" x14ac:dyDescent="0.3">
      <c r="A10" t="s">
        <v>32</v>
      </c>
      <c r="B10" t="s">
        <v>33</v>
      </c>
      <c r="C10" t="s">
        <v>34</v>
      </c>
      <c r="D10" s="10">
        <f>SUM(Table25[[#This Row],[Mix1_6_11.18SV9]:[Mix_5_10_15.18SV9]])</f>
        <v>6766</v>
      </c>
      <c r="E10">
        <v>1437</v>
      </c>
      <c r="F10">
        <v>3533</v>
      </c>
      <c r="G10">
        <v>7</v>
      </c>
      <c r="H10">
        <v>190</v>
      </c>
      <c r="I10">
        <v>1599</v>
      </c>
    </row>
    <row r="11" spans="1:15" x14ac:dyDescent="0.3">
      <c r="A11" t="s">
        <v>109</v>
      </c>
      <c r="B11" t="s">
        <v>26</v>
      </c>
      <c r="C11" t="s">
        <v>110</v>
      </c>
      <c r="D11" s="10">
        <f>SUM(Table25[[#This Row],[Mix1_6_11.18SV9]:[Mix_5_10_15.18SV9]])</f>
        <v>3060</v>
      </c>
      <c r="E11">
        <v>2255</v>
      </c>
      <c r="F11">
        <v>465</v>
      </c>
      <c r="G11">
        <v>160</v>
      </c>
      <c r="H11">
        <v>14</v>
      </c>
      <c r="I11">
        <v>166</v>
      </c>
    </row>
    <row r="12" spans="1:15" x14ac:dyDescent="0.3">
      <c r="A12" t="s">
        <v>46</v>
      </c>
      <c r="B12" t="s">
        <v>16</v>
      </c>
      <c r="C12" t="s">
        <v>47</v>
      </c>
      <c r="D12" s="10">
        <f>SUM(Table25[[#This Row],[Mix1_6_11.18SV9]:[Mix_5_10_15.18SV9]])</f>
        <v>36634</v>
      </c>
      <c r="E12">
        <v>2268</v>
      </c>
      <c r="F12">
        <v>1388</v>
      </c>
      <c r="G12">
        <v>352</v>
      </c>
      <c r="H12">
        <v>29261</v>
      </c>
      <c r="I12">
        <v>3365</v>
      </c>
    </row>
    <row r="13" spans="1:15" x14ac:dyDescent="0.3">
      <c r="A13" t="s">
        <v>82</v>
      </c>
      <c r="B13" t="s">
        <v>82</v>
      </c>
      <c r="C13" t="s">
        <v>82</v>
      </c>
      <c r="D13" s="10">
        <f>SUM(Table25[[#This Row],[Mix1_6_11.18SV9]:[Mix_5_10_15.18SV9]])</f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15" x14ac:dyDescent="0.3">
      <c r="C14" t="s">
        <v>0</v>
      </c>
      <c r="D14" s="10">
        <f>SUM(Table25[TOTAL])</f>
        <v>156325</v>
      </c>
      <c r="E14" s="10">
        <f>SUM(Table25[Mix1_6_11.18SV9])</f>
        <v>30061</v>
      </c>
      <c r="F14" s="10">
        <f>SUM(Table25[Mix_2_7_12.18SV9])</f>
        <v>29324</v>
      </c>
      <c r="G14" s="10">
        <f>SUM(Table25[Mix_3_8_13.18SV9])</f>
        <v>34355</v>
      </c>
      <c r="H14" s="10">
        <f>SUM(Table25[Mix_4_9_14.18SV9])</f>
        <v>30699</v>
      </c>
      <c r="I14" s="10">
        <f>SUM(Table25[Mix_5_10_15.18SV9])</f>
        <v>31886</v>
      </c>
      <c r="M14" t="s">
        <v>51</v>
      </c>
      <c r="N14">
        <v>108566</v>
      </c>
      <c r="O14">
        <f>100*N14/D14</f>
        <v>69.448904525827601</v>
      </c>
    </row>
    <row r="15" spans="1:15" x14ac:dyDescent="0.3">
      <c r="A15" t="s">
        <v>50</v>
      </c>
      <c r="C15" t="s">
        <v>18</v>
      </c>
      <c r="D15">
        <f t="shared" ref="D15:I15" si="0">SUM(D3)</f>
        <v>15042</v>
      </c>
      <c r="E15">
        <f t="shared" si="0"/>
        <v>3974</v>
      </c>
      <c r="F15">
        <f t="shared" si="0"/>
        <v>7673</v>
      </c>
      <c r="G15">
        <f t="shared" si="0"/>
        <v>368</v>
      </c>
      <c r="H15">
        <f t="shared" si="0"/>
        <v>159</v>
      </c>
      <c r="I15">
        <f t="shared" si="0"/>
        <v>2868</v>
      </c>
      <c r="M15" t="s">
        <v>54</v>
      </c>
      <c r="N15">
        <v>20796</v>
      </c>
      <c r="O15">
        <f>100*N15/D14</f>
        <v>13.303054533823765</v>
      </c>
    </row>
    <row r="16" spans="1:15" x14ac:dyDescent="0.3">
      <c r="A16" t="s">
        <v>52</v>
      </c>
      <c r="C16" t="s">
        <v>53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M16" t="s">
        <v>56</v>
      </c>
      <c r="N16">
        <v>0</v>
      </c>
      <c r="O16">
        <v>0</v>
      </c>
    </row>
    <row r="17" spans="1:15" x14ac:dyDescent="0.3">
      <c r="A17" t="s">
        <v>55</v>
      </c>
      <c r="C17" t="s">
        <v>20</v>
      </c>
      <c r="D17">
        <f t="shared" ref="D17:I17" si="1">SUM(D5)</f>
        <v>42093</v>
      </c>
      <c r="E17">
        <f t="shared" si="1"/>
        <v>4086</v>
      </c>
      <c r="F17">
        <f t="shared" si="1"/>
        <v>991</v>
      </c>
      <c r="G17">
        <f t="shared" si="1"/>
        <v>32296</v>
      </c>
      <c r="H17">
        <f t="shared" si="1"/>
        <v>387</v>
      </c>
      <c r="I17">
        <f t="shared" si="1"/>
        <v>4333</v>
      </c>
      <c r="M17" t="s">
        <v>59</v>
      </c>
      <c r="N17">
        <v>3060</v>
      </c>
      <c r="O17">
        <f>100*N17/D14</f>
        <v>1.9574604189988805</v>
      </c>
    </row>
    <row r="18" spans="1:15" x14ac:dyDescent="0.3">
      <c r="A18" t="s">
        <v>57</v>
      </c>
      <c r="C18" t="s">
        <v>58</v>
      </c>
      <c r="D18">
        <f t="shared" ref="D18:I18" si="2">SUM(D8)</f>
        <v>14030</v>
      </c>
      <c r="E18">
        <f t="shared" si="2"/>
        <v>2490</v>
      </c>
      <c r="F18">
        <f t="shared" si="2"/>
        <v>6393</v>
      </c>
      <c r="G18">
        <f t="shared" si="2"/>
        <v>93</v>
      </c>
      <c r="H18">
        <f t="shared" si="2"/>
        <v>308</v>
      </c>
      <c r="I18">
        <f t="shared" si="2"/>
        <v>4746</v>
      </c>
      <c r="M18" t="s">
        <v>62</v>
      </c>
      <c r="N18">
        <v>8273</v>
      </c>
      <c r="O18">
        <f>100*N18/D14</f>
        <v>5.2921797537182149</v>
      </c>
    </row>
    <row r="19" spans="1:15" x14ac:dyDescent="0.3">
      <c r="A19" t="s">
        <v>60</v>
      </c>
      <c r="C19" t="s">
        <v>61</v>
      </c>
      <c r="D19">
        <f t="shared" ref="D19:I19" si="3">SUM(D10)</f>
        <v>6766</v>
      </c>
      <c r="E19">
        <f t="shared" si="3"/>
        <v>1437</v>
      </c>
      <c r="F19">
        <f t="shared" si="3"/>
        <v>3533</v>
      </c>
      <c r="G19">
        <f t="shared" si="3"/>
        <v>7</v>
      </c>
      <c r="H19">
        <f t="shared" si="3"/>
        <v>190</v>
      </c>
      <c r="I19">
        <f t="shared" si="3"/>
        <v>1599</v>
      </c>
      <c r="M19" t="s">
        <v>65</v>
      </c>
      <c r="N19">
        <v>15630</v>
      </c>
      <c r="O19">
        <f>100*N19/D14</f>
        <v>9.9984007676315372</v>
      </c>
    </row>
    <row r="20" spans="1:15" x14ac:dyDescent="0.3">
      <c r="A20" t="s">
        <v>63</v>
      </c>
      <c r="C20" t="s">
        <v>64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M20" t="s">
        <v>67</v>
      </c>
      <c r="N20">
        <v>0</v>
      </c>
      <c r="O20">
        <v>0</v>
      </c>
    </row>
    <row r="21" spans="1:15" x14ac:dyDescent="0.3">
      <c r="A21" t="s">
        <v>66</v>
      </c>
      <c r="C21" t="s">
        <v>46</v>
      </c>
      <c r="D21">
        <f t="shared" ref="D21:I21" si="4">SUM(D12)</f>
        <v>36634</v>
      </c>
      <c r="E21">
        <f t="shared" si="4"/>
        <v>2268</v>
      </c>
      <c r="F21">
        <f t="shared" si="4"/>
        <v>1388</v>
      </c>
      <c r="G21">
        <f t="shared" si="4"/>
        <v>352</v>
      </c>
      <c r="H21">
        <f t="shared" si="4"/>
        <v>29261</v>
      </c>
      <c r="I21">
        <f t="shared" si="4"/>
        <v>3365</v>
      </c>
      <c r="M21" t="s">
        <v>163</v>
      </c>
      <c r="N21">
        <v>0</v>
      </c>
      <c r="O21">
        <f t="shared" ref="O21" si="5">100*N21/D21</f>
        <v>0</v>
      </c>
    </row>
    <row r="22" spans="1:15" x14ac:dyDescent="0.3">
      <c r="A22" t="s">
        <v>68</v>
      </c>
      <c r="C22" t="s">
        <v>15</v>
      </c>
      <c r="D22">
        <f t="shared" ref="D22:I22" si="6">SUM(D2)</f>
        <v>8810</v>
      </c>
      <c r="E22">
        <f t="shared" si="6"/>
        <v>3914</v>
      </c>
      <c r="F22">
        <f t="shared" si="6"/>
        <v>650</v>
      </c>
      <c r="G22">
        <f t="shared" si="6"/>
        <v>212</v>
      </c>
      <c r="H22">
        <f t="shared" si="6"/>
        <v>19</v>
      </c>
      <c r="I22">
        <f t="shared" si="6"/>
        <v>4015</v>
      </c>
    </row>
    <row r="23" spans="1:15" x14ac:dyDescent="0.3">
      <c r="A23" t="s">
        <v>69</v>
      </c>
      <c r="C23" t="s">
        <v>70</v>
      </c>
      <c r="D23">
        <f t="shared" ref="D23:I23" si="7">SUM(D7)</f>
        <v>5987</v>
      </c>
      <c r="E23">
        <f t="shared" si="7"/>
        <v>1979</v>
      </c>
      <c r="F23">
        <f t="shared" si="7"/>
        <v>924</v>
      </c>
      <c r="G23">
        <f t="shared" si="7"/>
        <v>342</v>
      </c>
      <c r="H23">
        <f t="shared" si="7"/>
        <v>0</v>
      </c>
      <c r="I23">
        <f t="shared" si="7"/>
        <v>2742</v>
      </c>
    </row>
    <row r="24" spans="1:15" x14ac:dyDescent="0.3">
      <c r="A24" t="s">
        <v>71</v>
      </c>
      <c r="C24" t="s">
        <v>7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15" x14ac:dyDescent="0.3">
      <c r="C25" t="s">
        <v>73</v>
      </c>
      <c r="D25">
        <f>SUM(D4:D4,D13,D9,D11,D6)</f>
        <v>26963</v>
      </c>
      <c r="E25">
        <f>SUM(E4,E13,E9,E11,E6)</f>
        <v>9913</v>
      </c>
      <c r="F25">
        <f>SUM(F4,F13,F9,F11,F6)</f>
        <v>7772</v>
      </c>
      <c r="G25">
        <f>SUM(G4,G13,G9,G11,G6)</f>
        <v>685</v>
      </c>
      <c r="H25">
        <f>SUM(H4,H13,H9,H11,H6)</f>
        <v>375</v>
      </c>
      <c r="I25">
        <f>SUM(I4,I13,I9,I11,I6)</f>
        <v>8218</v>
      </c>
    </row>
    <row r="26" spans="1:15" x14ac:dyDescent="0.3">
      <c r="C26" t="s">
        <v>74</v>
      </c>
      <c r="D26">
        <f t="shared" ref="D26:I26" si="8">D14-SUM(D15:D25)</f>
        <v>0</v>
      </c>
      <c r="E26">
        <f t="shared" si="8"/>
        <v>0</v>
      </c>
      <c r="F26">
        <f t="shared" si="8"/>
        <v>0</v>
      </c>
      <c r="G26">
        <f t="shared" si="8"/>
        <v>0</v>
      </c>
      <c r="H26">
        <f t="shared" si="8"/>
        <v>0</v>
      </c>
      <c r="I26">
        <f t="shared" si="8"/>
        <v>0</v>
      </c>
    </row>
    <row r="28" spans="1:15" x14ac:dyDescent="0.3">
      <c r="C28" t="s">
        <v>18</v>
      </c>
      <c r="D28" s="1">
        <f t="shared" ref="D28:I28" si="9">D15*100/D14</f>
        <v>9.6222613145690072</v>
      </c>
      <c r="E28" s="1">
        <f t="shared" si="9"/>
        <v>13.219786434250357</v>
      </c>
      <c r="F28" s="1">
        <f t="shared" si="9"/>
        <v>26.166280180057292</v>
      </c>
      <c r="G28" s="1">
        <f t="shared" si="9"/>
        <v>1.071168679959249</v>
      </c>
      <c r="H28" s="1">
        <f t="shared" si="9"/>
        <v>0.51793218020130949</v>
      </c>
      <c r="I28" s="1">
        <f t="shared" si="9"/>
        <v>8.9945430596500024</v>
      </c>
    </row>
    <row r="29" spans="1:15" x14ac:dyDescent="0.3">
      <c r="C29" t="s">
        <v>53</v>
      </c>
      <c r="D29" s="1">
        <f t="shared" ref="D29:I29" si="10">D16*100/D14</f>
        <v>0</v>
      </c>
      <c r="E29" s="1">
        <f t="shared" si="10"/>
        <v>0</v>
      </c>
      <c r="F29" s="1">
        <f t="shared" si="10"/>
        <v>0</v>
      </c>
      <c r="G29" s="1">
        <f t="shared" si="10"/>
        <v>0</v>
      </c>
      <c r="H29" s="1">
        <f t="shared" si="10"/>
        <v>0</v>
      </c>
      <c r="I29" s="1">
        <f t="shared" si="10"/>
        <v>0</v>
      </c>
    </row>
    <row r="30" spans="1:15" x14ac:dyDescent="0.3">
      <c r="C30" t="s">
        <v>20</v>
      </c>
      <c r="D30" s="1">
        <f t="shared" ref="D30:I30" si="11">D17*100/D14</f>
        <v>26.926595234287543</v>
      </c>
      <c r="E30" s="1">
        <f t="shared" si="11"/>
        <v>13.592362196866372</v>
      </c>
      <c r="F30" s="1">
        <f t="shared" si="11"/>
        <v>3.37948438139408</v>
      </c>
      <c r="G30" s="1">
        <f t="shared" si="11"/>
        <v>94.006694804249747</v>
      </c>
      <c r="H30" s="1">
        <f t="shared" si="11"/>
        <v>1.2606273819994136</v>
      </c>
      <c r="I30" s="1">
        <f t="shared" si="11"/>
        <v>13.589035940538167</v>
      </c>
    </row>
    <row r="31" spans="1:15" x14ac:dyDescent="0.3">
      <c r="C31" t="s">
        <v>58</v>
      </c>
      <c r="D31" s="1">
        <f t="shared" ref="D31:I31" si="12">D18*100/D14</f>
        <v>8.9748920518151287</v>
      </c>
      <c r="E31" s="1">
        <f t="shared" si="12"/>
        <v>8.2831575795881704</v>
      </c>
      <c r="F31" s="1">
        <f t="shared" si="12"/>
        <v>21.801254944755151</v>
      </c>
      <c r="G31" s="1">
        <f t="shared" si="12"/>
        <v>0.27070295444622328</v>
      </c>
      <c r="H31" s="1">
        <f t="shared" si="12"/>
        <v>1.0032900094465618</v>
      </c>
      <c r="I31" s="1">
        <f t="shared" si="12"/>
        <v>14.884275230508687</v>
      </c>
    </row>
    <row r="32" spans="1:15" x14ac:dyDescent="0.3">
      <c r="C32" t="s">
        <v>61</v>
      </c>
      <c r="D32" s="1">
        <f t="shared" ref="D32:I32" si="13">D19*100/D14</f>
        <v>4.3281624820086355</v>
      </c>
      <c r="E32" s="1">
        <f t="shared" si="13"/>
        <v>4.7802800971358241</v>
      </c>
      <c r="F32" s="1">
        <f t="shared" si="13"/>
        <v>12.048151684626927</v>
      </c>
      <c r="G32" s="1">
        <f t="shared" si="13"/>
        <v>2.037549119487702E-2</v>
      </c>
      <c r="H32" s="1">
        <f t="shared" si="13"/>
        <v>0.61891266816508683</v>
      </c>
      <c r="I32" s="1">
        <f t="shared" si="13"/>
        <v>5.0147400112902218</v>
      </c>
    </row>
    <row r="33" spans="1:9" x14ac:dyDescent="0.3">
      <c r="C33" t="s">
        <v>64</v>
      </c>
      <c r="D33" s="1">
        <f t="shared" ref="D33:I33" si="14">D20*100/D14</f>
        <v>0</v>
      </c>
      <c r="E33" s="1">
        <f t="shared" si="14"/>
        <v>0</v>
      </c>
      <c r="F33" s="1">
        <f t="shared" si="14"/>
        <v>0</v>
      </c>
      <c r="G33" s="1">
        <f t="shared" si="14"/>
        <v>0</v>
      </c>
      <c r="H33" s="1">
        <f t="shared" si="14"/>
        <v>0</v>
      </c>
      <c r="I33" s="1">
        <f t="shared" si="14"/>
        <v>0</v>
      </c>
    </row>
    <row r="34" spans="1:9" x14ac:dyDescent="0.3">
      <c r="C34" t="s">
        <v>46</v>
      </c>
      <c r="D34" s="1">
        <f t="shared" ref="D34:I34" si="15">D21*100/D14</f>
        <v>23.434511434511435</v>
      </c>
      <c r="E34" s="1">
        <f t="shared" si="15"/>
        <v>7.5446591929742857</v>
      </c>
      <c r="F34" s="1">
        <f t="shared" si="15"/>
        <v>4.7333242395307602</v>
      </c>
      <c r="G34" s="1">
        <f t="shared" si="15"/>
        <v>1.0245961286566729</v>
      </c>
      <c r="H34" s="1">
        <f t="shared" si="15"/>
        <v>95.315808332518969</v>
      </c>
      <c r="I34" s="1">
        <f t="shared" si="15"/>
        <v>10.553220849275544</v>
      </c>
    </row>
    <row r="35" spans="1:9" x14ac:dyDescent="0.3">
      <c r="C35" t="s">
        <v>15</v>
      </c>
      <c r="D35" s="1">
        <f t="shared" ref="D35:I35" si="16">D22*100/D14</f>
        <v>5.6356948664640969</v>
      </c>
      <c r="E35" s="1">
        <f t="shared" si="16"/>
        <v>13.020192275706064</v>
      </c>
      <c r="F35" s="1">
        <f t="shared" si="16"/>
        <v>2.2166143773018687</v>
      </c>
      <c r="G35" s="1">
        <f t="shared" si="16"/>
        <v>0.61708630475913262</v>
      </c>
      <c r="H35" s="1">
        <f t="shared" si="16"/>
        <v>6.189126681650868E-2</v>
      </c>
      <c r="I35" s="1">
        <f t="shared" si="16"/>
        <v>12.591733048987017</v>
      </c>
    </row>
    <row r="36" spans="1:9" x14ac:dyDescent="0.3">
      <c r="C36" t="s">
        <v>70</v>
      </c>
      <c r="D36" s="1">
        <f t="shared" ref="D36:I36" si="17">D23*100/D14</f>
        <v>3.8298416759955223</v>
      </c>
      <c r="E36" s="1">
        <f t="shared" si="17"/>
        <v>6.5832806626526068</v>
      </c>
      <c r="F36" s="1">
        <f t="shared" si="17"/>
        <v>3.1510025917337336</v>
      </c>
      <c r="G36" s="1">
        <f t="shared" si="17"/>
        <v>0.99548828409256296</v>
      </c>
      <c r="H36" s="1">
        <f t="shared" si="17"/>
        <v>0</v>
      </c>
      <c r="I36" s="1">
        <f t="shared" si="17"/>
        <v>8.599385310167472</v>
      </c>
    </row>
    <row r="37" spans="1:9" x14ac:dyDescent="0.3">
      <c r="C37" t="s">
        <v>72</v>
      </c>
      <c r="D37" s="1">
        <f t="shared" ref="D37:I37" si="18">D24*100/D14</f>
        <v>0</v>
      </c>
      <c r="E37" s="1">
        <f t="shared" si="18"/>
        <v>0</v>
      </c>
      <c r="F37" s="1">
        <f t="shared" si="18"/>
        <v>0</v>
      </c>
      <c r="G37" s="1">
        <f t="shared" si="18"/>
        <v>0</v>
      </c>
      <c r="H37" s="1">
        <f t="shared" si="18"/>
        <v>0</v>
      </c>
      <c r="I37" s="1">
        <f t="shared" si="18"/>
        <v>0</v>
      </c>
    </row>
    <row r="38" spans="1:9" x14ac:dyDescent="0.3">
      <c r="C38" t="s">
        <v>73</v>
      </c>
      <c r="D38" s="1">
        <f t="shared" ref="D38:I38" si="19">D25*100/D14</f>
        <v>17.248040940348634</v>
      </c>
      <c r="E38" s="1">
        <f t="shared" si="19"/>
        <v>32.976281560826322</v>
      </c>
      <c r="F38" s="1">
        <f t="shared" si="19"/>
        <v>26.503887600600191</v>
      </c>
      <c r="G38" s="1">
        <f t="shared" si="19"/>
        <v>1.9938873526415368</v>
      </c>
      <c r="H38" s="1">
        <f t="shared" si="19"/>
        <v>1.2215381608521449</v>
      </c>
      <c r="I38" s="1">
        <f t="shared" si="19"/>
        <v>25.773066549582889</v>
      </c>
    </row>
    <row r="39" spans="1:9" x14ac:dyDescent="0.3">
      <c r="C39" t="s">
        <v>74</v>
      </c>
      <c r="D39" s="1">
        <f t="shared" ref="D39:I39" si="20">D26*100/D14</f>
        <v>0</v>
      </c>
      <c r="E39" s="1">
        <f t="shared" si="20"/>
        <v>0</v>
      </c>
      <c r="F39" s="1">
        <f t="shared" si="20"/>
        <v>0</v>
      </c>
      <c r="G39" s="1">
        <f t="shared" si="20"/>
        <v>0</v>
      </c>
      <c r="H39" s="1">
        <f t="shared" si="20"/>
        <v>0</v>
      </c>
      <c r="I39" s="1">
        <f t="shared" si="20"/>
        <v>0</v>
      </c>
    </row>
    <row r="41" spans="1:9" x14ac:dyDescent="0.3">
      <c r="A41" t="s">
        <v>23</v>
      </c>
    </row>
    <row r="42" spans="1:9" x14ac:dyDescent="0.3">
      <c r="A42" t="s">
        <v>50</v>
      </c>
      <c r="C42" t="s">
        <v>18</v>
      </c>
      <c r="D42">
        <f t="shared" ref="D42:I42" si="21">SUM(D3)</f>
        <v>15042</v>
      </c>
      <c r="E42">
        <f t="shared" si="21"/>
        <v>3974</v>
      </c>
      <c r="F42">
        <f t="shared" si="21"/>
        <v>7673</v>
      </c>
      <c r="G42">
        <f t="shared" si="21"/>
        <v>368</v>
      </c>
      <c r="H42">
        <f t="shared" si="21"/>
        <v>159</v>
      </c>
      <c r="I42">
        <f t="shared" si="21"/>
        <v>2868</v>
      </c>
    </row>
    <row r="43" spans="1:9" x14ac:dyDescent="0.3">
      <c r="A43" t="s">
        <v>164</v>
      </c>
      <c r="B43" t="s">
        <v>52</v>
      </c>
      <c r="C43" t="s">
        <v>53</v>
      </c>
      <c r="D43">
        <f t="shared" ref="D43:I43" si="22">SUM(D9)</f>
        <v>8269</v>
      </c>
      <c r="E43">
        <f t="shared" si="22"/>
        <v>1565</v>
      </c>
      <c r="F43">
        <f t="shared" si="22"/>
        <v>5097</v>
      </c>
      <c r="G43">
        <f t="shared" si="22"/>
        <v>97</v>
      </c>
      <c r="H43">
        <f t="shared" si="22"/>
        <v>66</v>
      </c>
      <c r="I43">
        <f t="shared" si="22"/>
        <v>1444</v>
      </c>
    </row>
    <row r="44" spans="1:9" x14ac:dyDescent="0.3">
      <c r="A44" t="s">
        <v>55</v>
      </c>
      <c r="C44" t="s">
        <v>20</v>
      </c>
      <c r="D44">
        <f t="shared" ref="D44:I44" si="23">SUM(D5)</f>
        <v>42093</v>
      </c>
      <c r="E44">
        <f t="shared" si="23"/>
        <v>4086</v>
      </c>
      <c r="F44">
        <f t="shared" si="23"/>
        <v>991</v>
      </c>
      <c r="G44">
        <f t="shared" si="23"/>
        <v>32296</v>
      </c>
      <c r="H44">
        <f t="shared" si="23"/>
        <v>387</v>
      </c>
      <c r="I44">
        <f t="shared" si="23"/>
        <v>4333</v>
      </c>
    </row>
    <row r="45" spans="1:9" x14ac:dyDescent="0.3">
      <c r="A45" t="s">
        <v>57</v>
      </c>
      <c r="C45" t="s">
        <v>58</v>
      </c>
      <c r="D45">
        <f t="shared" ref="D45:I45" si="24">SUM(D8)</f>
        <v>14030</v>
      </c>
      <c r="E45">
        <f t="shared" si="24"/>
        <v>2490</v>
      </c>
      <c r="F45">
        <f t="shared" si="24"/>
        <v>6393</v>
      </c>
      <c r="G45">
        <f t="shared" si="24"/>
        <v>93</v>
      </c>
      <c r="H45">
        <f t="shared" si="24"/>
        <v>308</v>
      </c>
      <c r="I45">
        <f t="shared" si="24"/>
        <v>4746</v>
      </c>
    </row>
    <row r="46" spans="1:9" x14ac:dyDescent="0.3">
      <c r="A46" t="s">
        <v>60</v>
      </c>
      <c r="C46" t="s">
        <v>61</v>
      </c>
      <c r="D46">
        <f t="shared" ref="D46:I46" si="25">SUM(D10)</f>
        <v>6766</v>
      </c>
      <c r="E46">
        <f t="shared" si="25"/>
        <v>1437</v>
      </c>
      <c r="F46">
        <f t="shared" si="25"/>
        <v>3533</v>
      </c>
      <c r="G46">
        <f t="shared" si="25"/>
        <v>7</v>
      </c>
      <c r="H46">
        <f t="shared" si="25"/>
        <v>190</v>
      </c>
      <c r="I46">
        <f t="shared" si="25"/>
        <v>1599</v>
      </c>
    </row>
    <row r="47" spans="1:9" x14ac:dyDescent="0.3">
      <c r="A47" t="s">
        <v>63</v>
      </c>
      <c r="C47" t="s">
        <v>64</v>
      </c>
      <c r="D47">
        <f t="shared" ref="D47:I47" si="26">SUM(D6)</f>
        <v>4</v>
      </c>
      <c r="E47">
        <f t="shared" si="26"/>
        <v>0</v>
      </c>
      <c r="F47">
        <f t="shared" si="26"/>
        <v>0</v>
      </c>
      <c r="G47">
        <f t="shared" si="26"/>
        <v>0</v>
      </c>
      <c r="H47">
        <f t="shared" si="26"/>
        <v>0</v>
      </c>
      <c r="I47">
        <f t="shared" si="26"/>
        <v>4</v>
      </c>
    </row>
    <row r="48" spans="1:9" x14ac:dyDescent="0.3">
      <c r="A48" t="s">
        <v>66</v>
      </c>
      <c r="C48" t="s">
        <v>46</v>
      </c>
      <c r="D48">
        <f t="shared" ref="D48:I48" si="27">SUM(D12)</f>
        <v>36634</v>
      </c>
      <c r="E48">
        <f t="shared" si="27"/>
        <v>2268</v>
      </c>
      <c r="F48">
        <f t="shared" si="27"/>
        <v>1388</v>
      </c>
      <c r="G48">
        <f t="shared" si="27"/>
        <v>352</v>
      </c>
      <c r="H48">
        <f t="shared" si="27"/>
        <v>29261</v>
      </c>
      <c r="I48">
        <f t="shared" si="27"/>
        <v>3365</v>
      </c>
    </row>
    <row r="49" spans="1:9" x14ac:dyDescent="0.3">
      <c r="A49" t="s">
        <v>68</v>
      </c>
      <c r="C49" t="s">
        <v>15</v>
      </c>
      <c r="D49">
        <f t="shared" ref="D49:I49" si="28">SUM(D2)</f>
        <v>8810</v>
      </c>
      <c r="E49">
        <f t="shared" si="28"/>
        <v>3914</v>
      </c>
      <c r="F49">
        <f t="shared" si="28"/>
        <v>650</v>
      </c>
      <c r="G49">
        <f t="shared" si="28"/>
        <v>212</v>
      </c>
      <c r="H49">
        <f t="shared" si="28"/>
        <v>19</v>
      </c>
      <c r="I49">
        <f t="shared" si="28"/>
        <v>4015</v>
      </c>
    </row>
    <row r="50" spans="1:9" x14ac:dyDescent="0.3">
      <c r="A50" t="s">
        <v>69</v>
      </c>
      <c r="C50" t="s">
        <v>70</v>
      </c>
      <c r="D50">
        <f t="shared" ref="D50:I50" si="29">SUM(D7)</f>
        <v>5987</v>
      </c>
      <c r="E50">
        <f t="shared" si="29"/>
        <v>1979</v>
      </c>
      <c r="F50">
        <f t="shared" si="29"/>
        <v>924</v>
      </c>
      <c r="G50">
        <f t="shared" si="29"/>
        <v>342</v>
      </c>
      <c r="H50">
        <f t="shared" si="29"/>
        <v>0</v>
      </c>
      <c r="I50">
        <f t="shared" si="29"/>
        <v>2742</v>
      </c>
    </row>
    <row r="51" spans="1:9" x14ac:dyDescent="0.3">
      <c r="A51" t="s">
        <v>71</v>
      </c>
      <c r="C51" t="s">
        <v>72</v>
      </c>
      <c r="D51">
        <f t="shared" ref="D51:I51" si="30">SUM(D11)</f>
        <v>3060</v>
      </c>
      <c r="E51">
        <f t="shared" si="30"/>
        <v>2255</v>
      </c>
      <c r="F51">
        <f t="shared" si="30"/>
        <v>465</v>
      </c>
      <c r="G51">
        <f t="shared" si="30"/>
        <v>160</v>
      </c>
      <c r="H51">
        <f t="shared" si="30"/>
        <v>14</v>
      </c>
      <c r="I51">
        <f t="shared" si="30"/>
        <v>166</v>
      </c>
    </row>
    <row r="52" spans="1:9" x14ac:dyDescent="0.3">
      <c r="C52" t="s">
        <v>73</v>
      </c>
      <c r="D52">
        <f t="shared" ref="D52:I52" si="31">SUM(D13,D4)</f>
        <v>15630</v>
      </c>
      <c r="E52">
        <f>SUM(E13,E4)</f>
        <v>6093</v>
      </c>
      <c r="F52">
        <f t="shared" si="31"/>
        <v>2210</v>
      </c>
      <c r="G52">
        <f t="shared" si="31"/>
        <v>428</v>
      </c>
      <c r="H52">
        <f t="shared" si="31"/>
        <v>295</v>
      </c>
      <c r="I52">
        <f t="shared" si="31"/>
        <v>6604</v>
      </c>
    </row>
    <row r="53" spans="1:9" x14ac:dyDescent="0.3">
      <c r="C53" t="s">
        <v>7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5" spans="1:9" x14ac:dyDescent="0.3">
      <c r="C55" t="s">
        <v>18</v>
      </c>
      <c r="D55" s="1">
        <f t="shared" ref="D55:I55" si="32">D42*100/D14</f>
        <v>9.6222613145690072</v>
      </c>
      <c r="E55" s="1">
        <f t="shared" si="32"/>
        <v>13.219786434250357</v>
      </c>
      <c r="F55" s="1">
        <f t="shared" si="32"/>
        <v>26.166280180057292</v>
      </c>
      <c r="G55" s="1">
        <f t="shared" si="32"/>
        <v>1.071168679959249</v>
      </c>
      <c r="H55" s="1">
        <f t="shared" si="32"/>
        <v>0.51793218020130949</v>
      </c>
      <c r="I55" s="1">
        <f t="shared" si="32"/>
        <v>8.9945430596500024</v>
      </c>
    </row>
    <row r="56" spans="1:9" x14ac:dyDescent="0.3">
      <c r="C56" t="s">
        <v>53</v>
      </c>
      <c r="D56" s="1">
        <f t="shared" ref="D56:I56" si="33">D43*100/D14</f>
        <v>5.2896209819286746</v>
      </c>
      <c r="E56" s="1">
        <f t="shared" si="33"/>
        <v>5.2060809686969831</v>
      </c>
      <c r="F56" s="1">
        <f t="shared" si="33"/>
        <v>17.38166689401173</v>
      </c>
      <c r="G56" s="1">
        <f t="shared" si="33"/>
        <v>0.28234609227186724</v>
      </c>
      <c r="H56" s="1">
        <f t="shared" si="33"/>
        <v>0.21499071630997751</v>
      </c>
      <c r="I56" s="1">
        <f t="shared" si="33"/>
        <v>4.5286332559744089</v>
      </c>
    </row>
    <row r="57" spans="1:9" x14ac:dyDescent="0.3">
      <c r="C57" t="s">
        <v>20</v>
      </c>
      <c r="D57" s="1">
        <f t="shared" ref="D57:I57" si="34">D44*100/D14</f>
        <v>26.926595234287543</v>
      </c>
      <c r="E57" s="1">
        <f t="shared" si="34"/>
        <v>13.592362196866372</v>
      </c>
      <c r="F57" s="1">
        <f t="shared" si="34"/>
        <v>3.37948438139408</v>
      </c>
      <c r="G57" s="1">
        <f t="shared" si="34"/>
        <v>94.006694804249747</v>
      </c>
      <c r="H57" s="1">
        <f t="shared" si="34"/>
        <v>1.2606273819994136</v>
      </c>
      <c r="I57" s="1">
        <f t="shared" si="34"/>
        <v>13.589035940538167</v>
      </c>
    </row>
    <row r="58" spans="1:9" x14ac:dyDescent="0.3">
      <c r="C58" t="s">
        <v>58</v>
      </c>
      <c r="D58" s="1">
        <f t="shared" ref="D58:I58" si="35">D45*100/D14</f>
        <v>8.9748920518151287</v>
      </c>
      <c r="E58" s="1">
        <f t="shared" si="35"/>
        <v>8.2831575795881704</v>
      </c>
      <c r="F58" s="1">
        <f t="shared" si="35"/>
        <v>21.801254944755151</v>
      </c>
      <c r="G58" s="1">
        <f t="shared" si="35"/>
        <v>0.27070295444622328</v>
      </c>
      <c r="H58" s="1">
        <f t="shared" si="35"/>
        <v>1.0032900094465618</v>
      </c>
      <c r="I58" s="1">
        <f t="shared" si="35"/>
        <v>14.884275230508687</v>
      </c>
    </row>
    <row r="59" spans="1:9" x14ac:dyDescent="0.3">
      <c r="C59" t="s">
        <v>61</v>
      </c>
      <c r="D59" s="1">
        <f t="shared" ref="D59:I59" si="36">D46*100/D14</f>
        <v>4.3281624820086355</v>
      </c>
      <c r="E59" s="1">
        <f t="shared" si="36"/>
        <v>4.7802800971358241</v>
      </c>
      <c r="F59" s="1">
        <f t="shared" si="36"/>
        <v>12.048151684626927</v>
      </c>
      <c r="G59" s="1">
        <f t="shared" si="36"/>
        <v>2.037549119487702E-2</v>
      </c>
      <c r="H59" s="1">
        <f t="shared" si="36"/>
        <v>0.61891266816508683</v>
      </c>
      <c r="I59" s="1">
        <f t="shared" si="36"/>
        <v>5.0147400112902218</v>
      </c>
    </row>
    <row r="60" spans="1:9" x14ac:dyDescent="0.3">
      <c r="C60" t="s">
        <v>64</v>
      </c>
      <c r="D60" s="1">
        <f t="shared" ref="D60:I60" si="37">D47*100/D14</f>
        <v>2.5587717895410203E-3</v>
      </c>
      <c r="E60" s="1">
        <f t="shared" si="37"/>
        <v>0</v>
      </c>
      <c r="F60" s="1">
        <f t="shared" si="37"/>
        <v>0</v>
      </c>
      <c r="G60" s="1">
        <f t="shared" si="37"/>
        <v>0</v>
      </c>
      <c r="H60" s="1">
        <f t="shared" si="37"/>
        <v>0</v>
      </c>
      <c r="I60" s="1">
        <f t="shared" si="37"/>
        <v>1.2544690459762906E-2</v>
      </c>
    </row>
    <row r="61" spans="1:9" x14ac:dyDescent="0.3">
      <c r="C61" t="s">
        <v>46</v>
      </c>
      <c r="D61" s="1">
        <f t="shared" ref="D61:I61" si="38">D48*100/D14</f>
        <v>23.434511434511435</v>
      </c>
      <c r="E61" s="1">
        <f t="shared" si="38"/>
        <v>7.5446591929742857</v>
      </c>
      <c r="F61" s="1">
        <f t="shared" si="38"/>
        <v>4.7333242395307602</v>
      </c>
      <c r="G61" s="1">
        <f t="shared" si="38"/>
        <v>1.0245961286566729</v>
      </c>
      <c r="H61" s="1">
        <f t="shared" si="38"/>
        <v>95.315808332518969</v>
      </c>
      <c r="I61" s="1">
        <f t="shared" si="38"/>
        <v>10.553220849275544</v>
      </c>
    </row>
    <row r="62" spans="1:9" x14ac:dyDescent="0.3">
      <c r="C62" t="s">
        <v>15</v>
      </c>
      <c r="D62" s="1">
        <f t="shared" ref="D62:I62" si="39">D49*100/D14</f>
        <v>5.6356948664640969</v>
      </c>
      <c r="E62" s="1">
        <f t="shared" si="39"/>
        <v>13.020192275706064</v>
      </c>
      <c r="F62" s="1">
        <f t="shared" si="39"/>
        <v>2.2166143773018687</v>
      </c>
      <c r="G62" s="1">
        <f t="shared" si="39"/>
        <v>0.61708630475913262</v>
      </c>
      <c r="H62" s="1">
        <f t="shared" si="39"/>
        <v>6.189126681650868E-2</v>
      </c>
      <c r="I62" s="1">
        <f t="shared" si="39"/>
        <v>12.591733048987017</v>
      </c>
    </row>
    <row r="63" spans="1:9" x14ac:dyDescent="0.3">
      <c r="C63" t="s">
        <v>70</v>
      </c>
      <c r="D63" s="1">
        <f t="shared" ref="D63:I63" si="40">D50*100/D14</f>
        <v>3.8298416759955223</v>
      </c>
      <c r="E63" s="1">
        <f t="shared" si="40"/>
        <v>6.5832806626526068</v>
      </c>
      <c r="F63" s="1">
        <f t="shared" si="40"/>
        <v>3.1510025917337336</v>
      </c>
      <c r="G63" s="1">
        <f t="shared" si="40"/>
        <v>0.99548828409256296</v>
      </c>
      <c r="H63" s="1">
        <f t="shared" si="40"/>
        <v>0</v>
      </c>
      <c r="I63" s="1">
        <f t="shared" si="40"/>
        <v>8.599385310167472</v>
      </c>
    </row>
    <row r="64" spans="1:9" x14ac:dyDescent="0.3">
      <c r="C64" t="s">
        <v>72</v>
      </c>
      <c r="D64" s="1">
        <f t="shared" ref="D64:I64" si="41">D51*100/D14</f>
        <v>1.9574604189988805</v>
      </c>
      <c r="E64" s="1">
        <f t="shared" si="41"/>
        <v>7.501413791956355</v>
      </c>
      <c r="F64" s="1">
        <f t="shared" si="41"/>
        <v>1.5857318237621061</v>
      </c>
      <c r="G64" s="1">
        <f t="shared" si="41"/>
        <v>0.46572551302576043</v>
      </c>
      <c r="H64" s="1">
        <f t="shared" si="41"/>
        <v>4.5604091338480084E-2</v>
      </c>
      <c r="I64" s="1">
        <f t="shared" si="41"/>
        <v>0.52060465408016054</v>
      </c>
    </row>
    <row r="65" spans="3:9" x14ac:dyDescent="0.3">
      <c r="C65" t="s">
        <v>73</v>
      </c>
      <c r="D65" s="1">
        <f t="shared" ref="D65:I65" si="42">D52*100/D14</f>
        <v>9.9984007676315372</v>
      </c>
      <c r="E65" s="1">
        <f>E52*100/E14</f>
        <v>20.268786800172983</v>
      </c>
      <c r="F65" s="1">
        <f t="shared" si="42"/>
        <v>7.5364888828263537</v>
      </c>
      <c r="G65" s="1">
        <f t="shared" si="42"/>
        <v>1.2458157473439091</v>
      </c>
      <c r="H65" s="1">
        <f t="shared" si="42"/>
        <v>0.9609433532036874</v>
      </c>
      <c r="I65" s="1">
        <f t="shared" si="42"/>
        <v>20.711283949068555</v>
      </c>
    </row>
    <row r="66" spans="3:9" x14ac:dyDescent="0.3">
      <c r="C66" t="s">
        <v>74</v>
      </c>
      <c r="D66" s="1">
        <f t="shared" ref="D66:I66" si="43">D53*100/D14</f>
        <v>0</v>
      </c>
      <c r="E66" s="1">
        <f t="shared" si="43"/>
        <v>0</v>
      </c>
      <c r="F66" s="1">
        <f t="shared" si="43"/>
        <v>0</v>
      </c>
      <c r="G66" s="1">
        <f t="shared" si="43"/>
        <v>0</v>
      </c>
      <c r="H66" s="1">
        <f t="shared" si="43"/>
        <v>0</v>
      </c>
      <c r="I66" s="1">
        <f t="shared" si="43"/>
        <v>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73B28-76C0-4DE7-BA7F-38B13BBB290E}">
  <sheetPr>
    <tabColor theme="7" tint="0.79998168889431442"/>
  </sheetPr>
  <dimension ref="A1:O37"/>
  <sheetViews>
    <sheetView workbookViewId="0">
      <selection activeCell="B59" sqref="B59"/>
    </sheetView>
  </sheetViews>
  <sheetFormatPr defaultRowHeight="14.4" x14ac:dyDescent="0.3"/>
  <cols>
    <col min="1" max="1" width="17.88671875" customWidth="1"/>
    <col min="2" max="2" width="17.33203125" customWidth="1"/>
    <col min="3" max="3" width="48.33203125" customWidth="1"/>
  </cols>
  <sheetData>
    <row r="1" spans="1:15" x14ac:dyDescent="0.3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5" x14ac:dyDescent="0.3">
      <c r="A2" t="s">
        <v>75</v>
      </c>
      <c r="B2" t="s">
        <v>16</v>
      </c>
      <c r="C2" t="s">
        <v>76</v>
      </c>
      <c r="D2">
        <f t="shared" ref="D2:D11" si="0">SUM(E2:I2)</f>
        <v>1</v>
      </c>
      <c r="E2">
        <v>0</v>
      </c>
      <c r="F2">
        <v>1</v>
      </c>
      <c r="G2">
        <v>0</v>
      </c>
      <c r="H2">
        <v>0</v>
      </c>
      <c r="I2">
        <v>0</v>
      </c>
    </row>
    <row r="3" spans="1:15" x14ac:dyDescent="0.3">
      <c r="A3" t="s">
        <v>15</v>
      </c>
      <c r="B3" t="s">
        <v>16</v>
      </c>
      <c r="C3" t="s">
        <v>17</v>
      </c>
      <c r="D3">
        <f t="shared" si="0"/>
        <v>48</v>
      </c>
      <c r="E3">
        <v>20</v>
      </c>
      <c r="F3">
        <v>10</v>
      </c>
      <c r="G3">
        <v>3</v>
      </c>
      <c r="H3">
        <v>1</v>
      </c>
      <c r="I3">
        <v>14</v>
      </c>
    </row>
    <row r="4" spans="1:15" x14ac:dyDescent="0.3">
      <c r="A4" t="s">
        <v>18</v>
      </c>
      <c r="B4" t="s">
        <v>16</v>
      </c>
      <c r="C4" t="s">
        <v>19</v>
      </c>
      <c r="D4">
        <f t="shared" si="0"/>
        <v>627</v>
      </c>
      <c r="E4">
        <v>138</v>
      </c>
      <c r="F4">
        <v>324</v>
      </c>
      <c r="G4">
        <v>2</v>
      </c>
      <c r="H4">
        <v>0</v>
      </c>
      <c r="I4">
        <v>163</v>
      </c>
    </row>
    <row r="5" spans="1:15" x14ac:dyDescent="0.3">
      <c r="A5" t="s">
        <v>77</v>
      </c>
      <c r="B5" t="s">
        <v>33</v>
      </c>
      <c r="C5" t="s">
        <v>78</v>
      </c>
      <c r="D5">
        <f t="shared" si="0"/>
        <v>833</v>
      </c>
      <c r="E5">
        <v>26</v>
      </c>
      <c r="F5">
        <v>7</v>
      </c>
      <c r="G5">
        <v>759</v>
      </c>
      <c r="H5">
        <v>0</v>
      </c>
      <c r="I5">
        <v>41</v>
      </c>
    </row>
    <row r="6" spans="1:15" x14ac:dyDescent="0.3">
      <c r="A6" t="s">
        <v>79</v>
      </c>
      <c r="B6" t="s">
        <v>16</v>
      </c>
      <c r="C6" t="s">
        <v>80</v>
      </c>
      <c r="D6">
        <f t="shared" si="0"/>
        <v>2603</v>
      </c>
      <c r="E6">
        <v>275</v>
      </c>
      <c r="F6">
        <v>1428</v>
      </c>
      <c r="G6">
        <v>81</v>
      </c>
      <c r="H6">
        <v>6</v>
      </c>
      <c r="I6">
        <v>813</v>
      </c>
    </row>
    <row r="7" spans="1:15" x14ac:dyDescent="0.3">
      <c r="A7" t="s">
        <v>58</v>
      </c>
      <c r="B7" t="s">
        <v>16</v>
      </c>
      <c r="C7" t="s">
        <v>81</v>
      </c>
      <c r="D7">
        <f t="shared" si="0"/>
        <v>45</v>
      </c>
      <c r="E7">
        <v>6</v>
      </c>
      <c r="F7">
        <v>31</v>
      </c>
      <c r="G7">
        <v>2</v>
      </c>
      <c r="H7">
        <v>0</v>
      </c>
      <c r="I7">
        <v>6</v>
      </c>
    </row>
    <row r="8" spans="1:15" x14ac:dyDescent="0.3">
      <c r="A8" t="s">
        <v>32</v>
      </c>
      <c r="B8" t="s">
        <v>33</v>
      </c>
      <c r="C8" t="s">
        <v>34</v>
      </c>
      <c r="D8">
        <f t="shared" si="0"/>
        <v>187</v>
      </c>
      <c r="E8">
        <v>38</v>
      </c>
      <c r="F8">
        <v>117</v>
      </c>
      <c r="G8">
        <v>2</v>
      </c>
      <c r="H8">
        <v>1</v>
      </c>
      <c r="I8">
        <v>29</v>
      </c>
    </row>
    <row r="9" spans="1:15" x14ac:dyDescent="0.3">
      <c r="A9" t="s">
        <v>40</v>
      </c>
      <c r="B9" t="s">
        <v>33</v>
      </c>
      <c r="C9" t="s">
        <v>41</v>
      </c>
      <c r="D9">
        <f t="shared" si="0"/>
        <v>23</v>
      </c>
      <c r="E9">
        <v>18</v>
      </c>
      <c r="F9">
        <v>4</v>
      </c>
      <c r="G9">
        <v>1</v>
      </c>
      <c r="H9">
        <v>0</v>
      </c>
      <c r="I9">
        <v>0</v>
      </c>
    </row>
    <row r="10" spans="1:15" x14ac:dyDescent="0.3">
      <c r="A10" t="s">
        <v>46</v>
      </c>
      <c r="B10" t="s">
        <v>16</v>
      </c>
      <c r="C10" t="s">
        <v>47</v>
      </c>
      <c r="D10">
        <f t="shared" si="0"/>
        <v>821</v>
      </c>
      <c r="E10">
        <v>35</v>
      </c>
      <c r="F10">
        <v>10</v>
      </c>
      <c r="G10">
        <v>9</v>
      </c>
      <c r="H10">
        <v>729</v>
      </c>
      <c r="I10">
        <v>38</v>
      </c>
    </row>
    <row r="11" spans="1:15" x14ac:dyDescent="0.3">
      <c r="A11" t="s">
        <v>82</v>
      </c>
      <c r="B11" t="s">
        <v>82</v>
      </c>
      <c r="C11" t="s">
        <v>82</v>
      </c>
      <c r="D11">
        <f t="shared" si="0"/>
        <v>1</v>
      </c>
      <c r="E11">
        <v>0</v>
      </c>
      <c r="F11">
        <v>0</v>
      </c>
      <c r="G11">
        <v>1</v>
      </c>
      <c r="H11">
        <v>0</v>
      </c>
      <c r="I11">
        <v>0</v>
      </c>
    </row>
    <row r="12" spans="1:15" x14ac:dyDescent="0.3">
      <c r="D12">
        <f>SUM(Table2[TOTAL])</f>
        <v>5189</v>
      </c>
      <c r="E12">
        <f>SUM(Table2[Mix_1])</f>
        <v>556</v>
      </c>
      <c r="F12">
        <f>SUM(Table2[Mix_2])</f>
        <v>1932</v>
      </c>
      <c r="G12">
        <f>SUM(Table2[Mix_3])</f>
        <v>860</v>
      </c>
      <c r="H12">
        <f>SUM(Table2[Mix_4])</f>
        <v>737</v>
      </c>
      <c r="I12">
        <f>SUM(Table2[Mix_5])</f>
        <v>1104</v>
      </c>
      <c r="N12" t="s">
        <v>48</v>
      </c>
      <c r="O12" t="s">
        <v>49</v>
      </c>
    </row>
    <row r="13" spans="1:15" x14ac:dyDescent="0.3">
      <c r="A13" t="s">
        <v>50</v>
      </c>
      <c r="C13" t="s">
        <v>18</v>
      </c>
      <c r="D13">
        <f>SUM(D4)</f>
        <v>627</v>
      </c>
      <c r="E13">
        <f t="shared" ref="E13:I13" si="1">SUM(E4)</f>
        <v>138</v>
      </c>
      <c r="F13">
        <f t="shared" si="1"/>
        <v>324</v>
      </c>
      <c r="G13">
        <f t="shared" si="1"/>
        <v>2</v>
      </c>
      <c r="H13">
        <f t="shared" si="1"/>
        <v>0</v>
      </c>
      <c r="I13">
        <f t="shared" si="1"/>
        <v>163</v>
      </c>
      <c r="M13" t="s">
        <v>51</v>
      </c>
      <c r="N13">
        <f>SUM(D3:D4,D6:D7,D10)</f>
        <v>4144</v>
      </c>
      <c r="O13">
        <f>100*N13/[1]!Table3[[#Totals],[Total]]</f>
        <v>2.5881559388935385</v>
      </c>
    </row>
    <row r="14" spans="1:15" x14ac:dyDescent="0.3">
      <c r="A14" t="s">
        <v>52</v>
      </c>
      <c r="C14" t="s">
        <v>53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M14" t="s">
        <v>54</v>
      </c>
      <c r="N14">
        <f>SUM(D5,D8:D9)</f>
        <v>1043</v>
      </c>
      <c r="O14">
        <f>100*N14/[1]!Table3[[#Totals],[Total]]</f>
        <v>0.65141086975529938</v>
      </c>
    </row>
    <row r="15" spans="1:15" x14ac:dyDescent="0.3">
      <c r="A15" t="s">
        <v>55</v>
      </c>
      <c r="C15" t="s">
        <v>20</v>
      </c>
      <c r="D15">
        <f>SUM(D5)</f>
        <v>833</v>
      </c>
      <c r="E15">
        <f t="shared" ref="E15:I15" si="2">SUM(E5)</f>
        <v>26</v>
      </c>
      <c r="F15">
        <f t="shared" si="2"/>
        <v>7</v>
      </c>
      <c r="G15">
        <f t="shared" si="2"/>
        <v>759</v>
      </c>
      <c r="H15">
        <f t="shared" si="2"/>
        <v>0</v>
      </c>
      <c r="I15">
        <f t="shared" si="2"/>
        <v>41</v>
      </c>
      <c r="M15" t="s">
        <v>56</v>
      </c>
      <c r="N15">
        <f>SUM(0)</f>
        <v>0</v>
      </c>
      <c r="O15">
        <f>100*N15/[1]!Table3[[#Totals],[Total]]</f>
        <v>0</v>
      </c>
    </row>
    <row r="16" spans="1:15" x14ac:dyDescent="0.3">
      <c r="A16" t="s">
        <v>57</v>
      </c>
      <c r="C16" t="s">
        <v>58</v>
      </c>
      <c r="D16">
        <f>SUM(D7)</f>
        <v>45</v>
      </c>
      <c r="E16">
        <f t="shared" ref="E16:I17" si="3">SUM(E7)</f>
        <v>6</v>
      </c>
      <c r="F16">
        <f t="shared" si="3"/>
        <v>31</v>
      </c>
      <c r="G16">
        <f t="shared" si="3"/>
        <v>2</v>
      </c>
      <c r="H16">
        <f t="shared" si="3"/>
        <v>0</v>
      </c>
      <c r="I16">
        <f t="shared" si="3"/>
        <v>6</v>
      </c>
      <c r="M16" t="s">
        <v>59</v>
      </c>
      <c r="N16">
        <f>SUM(0)</f>
        <v>0</v>
      </c>
      <c r="O16">
        <f>100*N16/[1]!Table3[[#Totals],[Total]]</f>
        <v>0</v>
      </c>
    </row>
    <row r="17" spans="1:15" x14ac:dyDescent="0.3">
      <c r="A17" t="s">
        <v>60</v>
      </c>
      <c r="C17" t="s">
        <v>61</v>
      </c>
      <c r="D17">
        <f>SUM(D8)</f>
        <v>187</v>
      </c>
      <c r="E17">
        <f t="shared" si="3"/>
        <v>38</v>
      </c>
      <c r="F17">
        <f t="shared" si="3"/>
        <v>117</v>
      </c>
      <c r="G17">
        <f t="shared" si="3"/>
        <v>2</v>
      </c>
      <c r="H17">
        <f t="shared" si="3"/>
        <v>1</v>
      </c>
      <c r="I17">
        <f t="shared" si="3"/>
        <v>29</v>
      </c>
      <c r="M17" t="s">
        <v>62</v>
      </c>
      <c r="N17">
        <f>SUM(0)</f>
        <v>0</v>
      </c>
      <c r="O17">
        <f>100*N17/[1]!Table3[[#Totals],[Total]]</f>
        <v>0</v>
      </c>
    </row>
    <row r="18" spans="1:15" x14ac:dyDescent="0.3">
      <c r="A18" t="s">
        <v>63</v>
      </c>
      <c r="C18" t="s">
        <v>64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M18" t="s">
        <v>65</v>
      </c>
      <c r="N18">
        <v>0</v>
      </c>
      <c r="O18">
        <f>100*N18/[1]!Table3[[#Totals],[Total]]</f>
        <v>0</v>
      </c>
    </row>
    <row r="19" spans="1:15" x14ac:dyDescent="0.3">
      <c r="A19" t="s">
        <v>66</v>
      </c>
      <c r="C19" t="s">
        <v>46</v>
      </c>
      <c r="D19">
        <f>SUM(D10)</f>
        <v>821</v>
      </c>
      <c r="E19">
        <f t="shared" ref="E19:I19" si="4">SUM(E10)</f>
        <v>35</v>
      </c>
      <c r="F19">
        <f t="shared" si="4"/>
        <v>10</v>
      </c>
      <c r="G19">
        <f t="shared" si="4"/>
        <v>9</v>
      </c>
      <c r="H19">
        <f t="shared" si="4"/>
        <v>729</v>
      </c>
      <c r="I19">
        <f t="shared" si="4"/>
        <v>38</v>
      </c>
      <c r="M19" t="s">
        <v>67</v>
      </c>
      <c r="N19">
        <v>0</v>
      </c>
      <c r="O19">
        <f>100*N19/[1]!Table3[[#Totals],[Total]]</f>
        <v>0</v>
      </c>
    </row>
    <row r="20" spans="1:15" x14ac:dyDescent="0.3">
      <c r="A20" t="s">
        <v>68</v>
      </c>
      <c r="C20" t="s">
        <v>15</v>
      </c>
      <c r="D20">
        <f>SUM(D3)</f>
        <v>48</v>
      </c>
      <c r="E20">
        <f t="shared" ref="E20:I20" si="5">SUM(E3)</f>
        <v>20</v>
      </c>
      <c r="F20">
        <f t="shared" si="5"/>
        <v>10</v>
      </c>
      <c r="G20">
        <f t="shared" si="5"/>
        <v>3</v>
      </c>
      <c r="H20">
        <f t="shared" si="5"/>
        <v>1</v>
      </c>
      <c r="I20">
        <f t="shared" si="5"/>
        <v>14</v>
      </c>
      <c r="M20" t="b">
        <v>0</v>
      </c>
      <c r="N20">
        <f>Table2[[#Totals],[TOTAL]]-SUM(N13:N19)</f>
        <v>2</v>
      </c>
      <c r="O20">
        <f>100*N20/[1]!Table3[[#Totals],[Total]]</f>
        <v>1.2491100091185032E-3</v>
      </c>
    </row>
    <row r="21" spans="1:15" x14ac:dyDescent="0.3">
      <c r="A21" t="s">
        <v>69</v>
      </c>
      <c r="C21" t="s">
        <v>70</v>
      </c>
      <c r="D21">
        <f>SUM(D6)</f>
        <v>2603</v>
      </c>
      <c r="E21">
        <f t="shared" ref="E21:I21" si="6">SUM(E6)</f>
        <v>275</v>
      </c>
      <c r="F21">
        <f t="shared" si="6"/>
        <v>1428</v>
      </c>
      <c r="G21">
        <f t="shared" si="6"/>
        <v>81</v>
      </c>
      <c r="H21">
        <f t="shared" si="6"/>
        <v>6</v>
      </c>
      <c r="I21">
        <f t="shared" si="6"/>
        <v>813</v>
      </c>
    </row>
    <row r="22" spans="1:15" x14ac:dyDescent="0.3">
      <c r="A22" t="s">
        <v>71</v>
      </c>
      <c r="C22" t="s">
        <v>72</v>
      </c>
      <c r="D22">
        <f>SUM(D9)</f>
        <v>23</v>
      </c>
      <c r="E22">
        <f t="shared" ref="E22:I22" si="7">SUM(E9)</f>
        <v>18</v>
      </c>
      <c r="F22">
        <f t="shared" si="7"/>
        <v>4</v>
      </c>
      <c r="G22">
        <f t="shared" si="7"/>
        <v>1</v>
      </c>
      <c r="H22">
        <f t="shared" si="7"/>
        <v>0</v>
      </c>
      <c r="I22">
        <f t="shared" si="7"/>
        <v>0</v>
      </c>
    </row>
    <row r="23" spans="1:15" x14ac:dyDescent="0.3">
      <c r="C23" t="s">
        <v>7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15" x14ac:dyDescent="0.3">
      <c r="C24" t="s">
        <v>74</v>
      </c>
      <c r="D24">
        <f>D12-SUM(D13:D23)</f>
        <v>2</v>
      </c>
      <c r="E24">
        <f t="shared" ref="E24:I24" si="8">E12-SUM(E13:E23)</f>
        <v>0</v>
      </c>
      <c r="F24">
        <f t="shared" si="8"/>
        <v>1</v>
      </c>
      <c r="G24">
        <f t="shared" si="8"/>
        <v>1</v>
      </c>
      <c r="H24">
        <f t="shared" si="8"/>
        <v>0</v>
      </c>
      <c r="I24">
        <f t="shared" si="8"/>
        <v>0</v>
      </c>
    </row>
    <row r="26" spans="1:15" x14ac:dyDescent="0.3">
      <c r="C26" t="s">
        <v>18</v>
      </c>
      <c r="D26" s="1">
        <f t="shared" ref="D26:I26" si="9">D13*100/D12</f>
        <v>12.08325303526691</v>
      </c>
      <c r="E26" s="1">
        <f t="shared" si="9"/>
        <v>24.820143884892087</v>
      </c>
      <c r="F26" s="1">
        <f t="shared" si="9"/>
        <v>16.770186335403725</v>
      </c>
      <c r="G26" s="1">
        <f t="shared" si="9"/>
        <v>0.23255813953488372</v>
      </c>
      <c r="H26" s="1">
        <f t="shared" si="9"/>
        <v>0</v>
      </c>
      <c r="I26" s="1">
        <f t="shared" si="9"/>
        <v>14.764492753623188</v>
      </c>
    </row>
    <row r="27" spans="1:15" x14ac:dyDescent="0.3">
      <c r="C27" t="s">
        <v>53</v>
      </c>
      <c r="D27" s="1">
        <f t="shared" ref="D27:I27" si="10">D14*100/D12</f>
        <v>0</v>
      </c>
      <c r="E27" s="1">
        <f t="shared" si="10"/>
        <v>0</v>
      </c>
      <c r="F27" s="1">
        <f t="shared" si="10"/>
        <v>0</v>
      </c>
      <c r="G27" s="1">
        <f t="shared" si="10"/>
        <v>0</v>
      </c>
      <c r="H27" s="1">
        <f t="shared" si="10"/>
        <v>0</v>
      </c>
      <c r="I27" s="1">
        <f t="shared" si="10"/>
        <v>0</v>
      </c>
    </row>
    <row r="28" spans="1:15" x14ac:dyDescent="0.3">
      <c r="C28" t="s">
        <v>20</v>
      </c>
      <c r="D28" s="1">
        <f t="shared" ref="D28:I28" si="11">D15*100/D12</f>
        <v>16.053189439198306</v>
      </c>
      <c r="E28" s="1">
        <f t="shared" si="11"/>
        <v>4.6762589928057556</v>
      </c>
      <c r="F28" s="1">
        <f t="shared" si="11"/>
        <v>0.36231884057971014</v>
      </c>
      <c r="G28" s="1">
        <f t="shared" si="11"/>
        <v>88.255813953488371</v>
      </c>
      <c r="H28" s="1">
        <f t="shared" si="11"/>
        <v>0</v>
      </c>
      <c r="I28" s="1">
        <f t="shared" si="11"/>
        <v>3.7137681159420288</v>
      </c>
    </row>
    <row r="29" spans="1:15" x14ac:dyDescent="0.3">
      <c r="C29" t="s">
        <v>58</v>
      </c>
      <c r="D29" s="1">
        <f t="shared" ref="D29:I29" si="12">D16*100/D12</f>
        <v>0.86721911736365387</v>
      </c>
      <c r="E29" s="1">
        <f t="shared" si="12"/>
        <v>1.079136690647482</v>
      </c>
      <c r="F29" s="1">
        <f t="shared" si="12"/>
        <v>1.6045548654244306</v>
      </c>
      <c r="G29" s="1">
        <f t="shared" si="12"/>
        <v>0.23255813953488372</v>
      </c>
      <c r="H29" s="1">
        <f t="shared" si="12"/>
        <v>0</v>
      </c>
      <c r="I29" s="1">
        <f t="shared" si="12"/>
        <v>0.54347826086956519</v>
      </c>
    </row>
    <row r="30" spans="1:15" x14ac:dyDescent="0.3">
      <c r="C30" t="s">
        <v>61</v>
      </c>
      <c r="D30" s="1">
        <f t="shared" ref="D30:I30" si="13">D17*100/D12</f>
        <v>3.6037772210445174</v>
      </c>
      <c r="E30" s="1">
        <f t="shared" si="13"/>
        <v>6.8345323741007196</v>
      </c>
      <c r="F30" s="1">
        <f t="shared" si="13"/>
        <v>6.0559006211180124</v>
      </c>
      <c r="G30" s="1">
        <f t="shared" si="13"/>
        <v>0.23255813953488372</v>
      </c>
      <c r="H30" s="1">
        <f t="shared" si="13"/>
        <v>0.13568521031207598</v>
      </c>
      <c r="I30" s="1">
        <f t="shared" si="13"/>
        <v>2.6268115942028984</v>
      </c>
    </row>
    <row r="31" spans="1:15" x14ac:dyDescent="0.3">
      <c r="C31" t="s">
        <v>64</v>
      </c>
      <c r="D31" s="1">
        <f t="shared" ref="D31:I31" si="14">D18*100/D12</f>
        <v>0</v>
      </c>
      <c r="E31" s="1">
        <f t="shared" si="14"/>
        <v>0</v>
      </c>
      <c r="F31" s="1">
        <f t="shared" si="14"/>
        <v>0</v>
      </c>
      <c r="G31" s="1">
        <f t="shared" si="14"/>
        <v>0</v>
      </c>
      <c r="H31" s="1">
        <f t="shared" si="14"/>
        <v>0</v>
      </c>
      <c r="I31" s="1">
        <f t="shared" si="14"/>
        <v>0</v>
      </c>
    </row>
    <row r="32" spans="1:15" x14ac:dyDescent="0.3">
      <c r="C32" t="s">
        <v>46</v>
      </c>
      <c r="D32" s="1">
        <f t="shared" ref="D32:I32" si="15">D19*100/D12</f>
        <v>15.82193100790133</v>
      </c>
      <c r="E32" s="1">
        <f t="shared" si="15"/>
        <v>6.2949640287769784</v>
      </c>
      <c r="F32" s="1">
        <f t="shared" si="15"/>
        <v>0.51759834368530022</v>
      </c>
      <c r="G32" s="1">
        <f t="shared" si="15"/>
        <v>1.0465116279069768</v>
      </c>
      <c r="H32" s="1">
        <f t="shared" si="15"/>
        <v>98.914518317503394</v>
      </c>
      <c r="I32" s="1">
        <f t="shared" si="15"/>
        <v>3.4420289855072466</v>
      </c>
    </row>
    <row r="33" spans="3:9" x14ac:dyDescent="0.3">
      <c r="C33" t="s">
        <v>15</v>
      </c>
      <c r="D33" s="1">
        <f t="shared" ref="D33:I33" si="16">D20*100/D12</f>
        <v>0.9250337251878975</v>
      </c>
      <c r="E33" s="1">
        <f t="shared" si="16"/>
        <v>3.5971223021582732</v>
      </c>
      <c r="F33" s="1">
        <f t="shared" si="16"/>
        <v>0.51759834368530022</v>
      </c>
      <c r="G33" s="1">
        <f t="shared" si="16"/>
        <v>0.34883720930232559</v>
      </c>
      <c r="H33" s="1">
        <f t="shared" si="16"/>
        <v>0.13568521031207598</v>
      </c>
      <c r="I33" s="1">
        <f t="shared" si="16"/>
        <v>1.2681159420289856</v>
      </c>
    </row>
    <row r="34" spans="3:9" x14ac:dyDescent="0.3">
      <c r="C34" t="s">
        <v>70</v>
      </c>
      <c r="D34" s="1">
        <f t="shared" ref="D34:I34" si="17">D21*100/D12</f>
        <v>50.163808055502024</v>
      </c>
      <c r="E34" s="1">
        <f t="shared" si="17"/>
        <v>49.460431654676256</v>
      </c>
      <c r="F34" s="1">
        <f t="shared" si="17"/>
        <v>73.913043478260875</v>
      </c>
      <c r="G34" s="1">
        <f t="shared" si="17"/>
        <v>9.4186046511627914</v>
      </c>
      <c r="H34" s="1">
        <f t="shared" si="17"/>
        <v>0.81411126187245586</v>
      </c>
      <c r="I34" s="1">
        <f t="shared" si="17"/>
        <v>73.641304347826093</v>
      </c>
    </row>
    <row r="35" spans="3:9" x14ac:dyDescent="0.3">
      <c r="C35" t="s">
        <v>72</v>
      </c>
      <c r="D35" s="1">
        <f t="shared" ref="D35:I35" si="18">D22*100/D12</f>
        <v>0.44324532665253419</v>
      </c>
      <c r="E35" s="1">
        <f t="shared" si="18"/>
        <v>3.2374100719424459</v>
      </c>
      <c r="F35" s="1">
        <f t="shared" si="18"/>
        <v>0.20703933747412009</v>
      </c>
      <c r="G35" s="1">
        <f t="shared" si="18"/>
        <v>0.11627906976744186</v>
      </c>
      <c r="H35" s="1">
        <f t="shared" si="18"/>
        <v>0</v>
      </c>
      <c r="I35" s="1">
        <f t="shared" si="18"/>
        <v>0</v>
      </c>
    </row>
    <row r="36" spans="3:9" x14ac:dyDescent="0.3">
      <c r="C36" t="s">
        <v>73</v>
      </c>
      <c r="D36" s="1">
        <f t="shared" ref="D36:I36" si="19">D23*100/D12</f>
        <v>0</v>
      </c>
      <c r="E36" s="1">
        <f t="shared" si="19"/>
        <v>0</v>
      </c>
      <c r="F36" s="1">
        <f t="shared" si="19"/>
        <v>0</v>
      </c>
      <c r="G36" s="1">
        <f t="shared" si="19"/>
        <v>0</v>
      </c>
      <c r="H36" s="1">
        <f t="shared" si="19"/>
        <v>0</v>
      </c>
      <c r="I36" s="1">
        <f t="shared" si="19"/>
        <v>0</v>
      </c>
    </row>
    <row r="37" spans="3:9" x14ac:dyDescent="0.3">
      <c r="C37" t="s">
        <v>74</v>
      </c>
      <c r="D37" s="1">
        <f t="shared" ref="D37:I37" si="20">D24*100/D12</f>
        <v>3.8543071882829058E-2</v>
      </c>
      <c r="E37" s="1">
        <f t="shared" si="20"/>
        <v>0</v>
      </c>
      <c r="F37" s="1">
        <f t="shared" si="20"/>
        <v>5.1759834368530024E-2</v>
      </c>
      <c r="G37" s="1">
        <f t="shared" si="20"/>
        <v>0.11627906976744186</v>
      </c>
      <c r="H37" s="1">
        <f t="shared" si="20"/>
        <v>0</v>
      </c>
      <c r="I37" s="1">
        <f t="shared" si="20"/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163F9-A356-4554-8B80-4B3043854264}">
  <sheetPr>
    <tabColor theme="7" tint="0.79998168889431442"/>
  </sheetPr>
  <dimension ref="A1:O70"/>
  <sheetViews>
    <sheetView workbookViewId="0">
      <selection activeCell="B59" sqref="B59"/>
    </sheetView>
  </sheetViews>
  <sheetFormatPr defaultRowHeight="14.4" x14ac:dyDescent="0.3"/>
  <cols>
    <col min="1" max="1" width="17.6640625" customWidth="1"/>
    <col min="2" max="2" width="55.5546875" customWidth="1"/>
    <col min="3" max="3" width="72.88671875" customWidth="1"/>
  </cols>
  <sheetData>
    <row r="1" spans="1:9" x14ac:dyDescent="0.3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t="s">
        <v>9</v>
      </c>
      <c r="D2">
        <f t="shared" ref="D2:D17" si="0">SUM(E2:I2)</f>
        <v>491</v>
      </c>
      <c r="E2">
        <v>80</v>
      </c>
      <c r="F2">
        <v>131</v>
      </c>
      <c r="G2">
        <v>2</v>
      </c>
      <c r="H2">
        <v>231</v>
      </c>
      <c r="I2">
        <v>47</v>
      </c>
    </row>
    <row r="3" spans="1:9" x14ac:dyDescent="0.3">
      <c r="A3" t="s">
        <v>11</v>
      </c>
      <c r="B3" t="s">
        <v>12</v>
      </c>
      <c r="C3" t="s">
        <v>13</v>
      </c>
      <c r="D3">
        <f t="shared" si="0"/>
        <v>25</v>
      </c>
      <c r="E3" t="s">
        <v>14</v>
      </c>
      <c r="F3">
        <v>25</v>
      </c>
      <c r="G3" t="s">
        <v>14</v>
      </c>
      <c r="H3" t="s">
        <v>14</v>
      </c>
      <c r="I3" t="s">
        <v>14</v>
      </c>
    </row>
    <row r="4" spans="1:9" x14ac:dyDescent="0.3">
      <c r="A4" t="s">
        <v>15</v>
      </c>
      <c r="B4" t="s">
        <v>16</v>
      </c>
      <c r="C4" t="s">
        <v>17</v>
      </c>
      <c r="D4">
        <f t="shared" si="0"/>
        <v>1299</v>
      </c>
      <c r="E4">
        <v>511</v>
      </c>
      <c r="F4">
        <v>181</v>
      </c>
      <c r="G4">
        <v>13</v>
      </c>
      <c r="H4" t="s">
        <v>14</v>
      </c>
      <c r="I4">
        <v>594</v>
      </c>
    </row>
    <row r="5" spans="1:9" x14ac:dyDescent="0.3">
      <c r="A5" t="s">
        <v>18</v>
      </c>
      <c r="B5" t="s">
        <v>16</v>
      </c>
      <c r="C5" t="s">
        <v>19</v>
      </c>
      <c r="D5">
        <f t="shared" si="0"/>
        <v>1134</v>
      </c>
      <c r="E5">
        <v>62</v>
      </c>
      <c r="F5">
        <v>814</v>
      </c>
      <c r="G5">
        <v>11</v>
      </c>
      <c r="H5" t="s">
        <v>14</v>
      </c>
      <c r="I5">
        <v>247</v>
      </c>
    </row>
    <row r="6" spans="1:9" x14ac:dyDescent="0.3">
      <c r="A6" t="s">
        <v>20</v>
      </c>
      <c r="B6" t="s">
        <v>16</v>
      </c>
      <c r="C6" t="s">
        <v>21</v>
      </c>
      <c r="D6">
        <f t="shared" si="0"/>
        <v>7371</v>
      </c>
      <c r="E6">
        <v>1238</v>
      </c>
      <c r="F6">
        <v>536</v>
      </c>
      <c r="G6">
        <v>4261</v>
      </c>
      <c r="H6">
        <v>8</v>
      </c>
      <c r="I6">
        <v>1328</v>
      </c>
    </row>
    <row r="7" spans="1:9" x14ac:dyDescent="0.3">
      <c r="A7" t="s">
        <v>22</v>
      </c>
      <c r="B7" t="s">
        <v>23</v>
      </c>
      <c r="C7" t="s">
        <v>24</v>
      </c>
      <c r="D7">
        <f t="shared" si="0"/>
        <v>20</v>
      </c>
      <c r="E7" t="s">
        <v>14</v>
      </c>
      <c r="F7" t="s">
        <v>14</v>
      </c>
      <c r="G7" t="s">
        <v>14</v>
      </c>
      <c r="H7" t="s">
        <v>14</v>
      </c>
      <c r="I7">
        <v>20</v>
      </c>
    </row>
    <row r="8" spans="1:9" x14ac:dyDescent="0.3">
      <c r="A8" t="s">
        <v>25</v>
      </c>
      <c r="B8" t="s">
        <v>26</v>
      </c>
      <c r="C8" t="s">
        <v>27</v>
      </c>
      <c r="D8">
        <f t="shared" si="0"/>
        <v>1106</v>
      </c>
      <c r="E8">
        <v>459</v>
      </c>
      <c r="F8">
        <v>190</v>
      </c>
      <c r="G8">
        <v>12</v>
      </c>
      <c r="H8">
        <v>6</v>
      </c>
      <c r="I8">
        <v>439</v>
      </c>
    </row>
    <row r="9" spans="1:9" x14ac:dyDescent="0.3">
      <c r="A9" t="s">
        <v>28</v>
      </c>
      <c r="B9" t="s">
        <v>26</v>
      </c>
      <c r="C9" t="s">
        <v>29</v>
      </c>
      <c r="D9">
        <f t="shared" si="0"/>
        <v>1389</v>
      </c>
      <c r="E9">
        <v>276</v>
      </c>
      <c r="F9">
        <v>864</v>
      </c>
      <c r="G9">
        <v>3</v>
      </c>
      <c r="H9" t="s">
        <v>14</v>
      </c>
      <c r="I9">
        <v>246</v>
      </c>
    </row>
    <row r="10" spans="1:9" x14ac:dyDescent="0.3">
      <c r="A10" t="s">
        <v>30</v>
      </c>
      <c r="B10" t="s">
        <v>26</v>
      </c>
      <c r="C10" t="s">
        <v>31</v>
      </c>
      <c r="D10">
        <f t="shared" si="0"/>
        <v>10</v>
      </c>
      <c r="E10" t="s">
        <v>14</v>
      </c>
      <c r="F10">
        <v>6</v>
      </c>
      <c r="G10" t="s">
        <v>14</v>
      </c>
      <c r="H10" t="s">
        <v>14</v>
      </c>
      <c r="I10">
        <v>4</v>
      </c>
    </row>
    <row r="11" spans="1:9" x14ac:dyDescent="0.3">
      <c r="A11" t="s">
        <v>32</v>
      </c>
      <c r="B11" t="s">
        <v>33</v>
      </c>
      <c r="C11" t="s">
        <v>34</v>
      </c>
      <c r="D11">
        <f t="shared" si="0"/>
        <v>1186</v>
      </c>
      <c r="E11">
        <v>238</v>
      </c>
      <c r="F11">
        <v>618</v>
      </c>
      <c r="G11">
        <v>9</v>
      </c>
      <c r="H11" t="s">
        <v>14</v>
      </c>
      <c r="I11">
        <v>321</v>
      </c>
    </row>
    <row r="12" spans="1:9" x14ac:dyDescent="0.3">
      <c r="A12" t="s">
        <v>35</v>
      </c>
      <c r="B12" t="s">
        <v>23</v>
      </c>
      <c r="C12" t="s">
        <v>36</v>
      </c>
      <c r="D12">
        <f t="shared" si="0"/>
        <v>5</v>
      </c>
      <c r="E12">
        <v>4</v>
      </c>
      <c r="F12" t="s">
        <v>14</v>
      </c>
      <c r="G12">
        <v>1</v>
      </c>
      <c r="H12" t="s">
        <v>14</v>
      </c>
      <c r="I12" t="s">
        <v>14</v>
      </c>
    </row>
    <row r="13" spans="1:9" x14ac:dyDescent="0.3">
      <c r="A13" t="s">
        <v>37</v>
      </c>
      <c r="B13" t="s">
        <v>38</v>
      </c>
      <c r="C13" t="s">
        <v>39</v>
      </c>
      <c r="D13">
        <f t="shared" si="0"/>
        <v>9</v>
      </c>
      <c r="E13">
        <v>9</v>
      </c>
      <c r="F13" t="s">
        <v>14</v>
      </c>
      <c r="G13" t="s">
        <v>14</v>
      </c>
      <c r="H13" t="s">
        <v>14</v>
      </c>
      <c r="I13" t="s">
        <v>14</v>
      </c>
    </row>
    <row r="14" spans="1:9" x14ac:dyDescent="0.3">
      <c r="A14" t="s">
        <v>40</v>
      </c>
      <c r="B14" t="s">
        <v>33</v>
      </c>
      <c r="C14" t="s">
        <v>41</v>
      </c>
      <c r="D14">
        <f t="shared" si="0"/>
        <v>547</v>
      </c>
      <c r="E14">
        <v>317</v>
      </c>
      <c r="F14">
        <v>172</v>
      </c>
      <c r="G14">
        <v>14</v>
      </c>
      <c r="H14">
        <v>8</v>
      </c>
      <c r="I14">
        <v>36</v>
      </c>
    </row>
    <row r="15" spans="1:9" x14ac:dyDescent="0.3">
      <c r="A15" t="s">
        <v>42</v>
      </c>
      <c r="B15" t="s">
        <v>16</v>
      </c>
      <c r="C15" t="s">
        <v>43</v>
      </c>
      <c r="D15">
        <f t="shared" si="0"/>
        <v>8</v>
      </c>
      <c r="E15" t="s">
        <v>14</v>
      </c>
      <c r="F15" t="s">
        <v>14</v>
      </c>
      <c r="G15" t="s">
        <v>14</v>
      </c>
      <c r="H15" t="s">
        <v>14</v>
      </c>
      <c r="I15">
        <v>8</v>
      </c>
    </row>
    <row r="16" spans="1:9" x14ac:dyDescent="0.3">
      <c r="A16" t="s">
        <v>44</v>
      </c>
      <c r="B16" t="s">
        <v>33</v>
      </c>
      <c r="C16" t="s">
        <v>45</v>
      </c>
      <c r="D16">
        <f t="shared" si="0"/>
        <v>10</v>
      </c>
      <c r="E16" t="s">
        <v>14</v>
      </c>
      <c r="F16" t="s">
        <v>14</v>
      </c>
      <c r="G16">
        <v>1</v>
      </c>
      <c r="H16">
        <v>9</v>
      </c>
      <c r="I16" t="s">
        <v>14</v>
      </c>
    </row>
    <row r="17" spans="1:15" x14ac:dyDescent="0.3">
      <c r="A17" t="s">
        <v>46</v>
      </c>
      <c r="B17" t="s">
        <v>16</v>
      </c>
      <c r="C17" t="s">
        <v>47</v>
      </c>
      <c r="D17">
        <f t="shared" si="0"/>
        <v>3524</v>
      </c>
      <c r="E17">
        <v>272</v>
      </c>
      <c r="F17">
        <v>229</v>
      </c>
      <c r="G17">
        <v>13</v>
      </c>
      <c r="H17">
        <v>2621</v>
      </c>
      <c r="I17">
        <v>389</v>
      </c>
    </row>
    <row r="18" spans="1:15" x14ac:dyDescent="0.3">
      <c r="D18">
        <f>SUM(Table1[TOTAL])</f>
        <v>18134</v>
      </c>
      <c r="E18">
        <f>SUM(Table1[Mix_1])</f>
        <v>3466</v>
      </c>
      <c r="F18">
        <f>SUM(Table1[Mix_2])</f>
        <v>3766</v>
      </c>
      <c r="G18">
        <f>SUM(Table1[Mix_3])</f>
        <v>4340</v>
      </c>
      <c r="H18">
        <f>SUM(Table1[Mix_4])</f>
        <v>2883</v>
      </c>
      <c r="I18">
        <f>SUM(Table1[Mix_5])</f>
        <v>3679</v>
      </c>
      <c r="N18" t="s">
        <v>48</v>
      </c>
      <c r="O18" t="s">
        <v>49</v>
      </c>
    </row>
    <row r="19" spans="1:15" x14ac:dyDescent="0.3">
      <c r="A19" t="s">
        <v>50</v>
      </c>
      <c r="C19" t="s">
        <v>18</v>
      </c>
      <c r="D19">
        <f>SUM(D5)</f>
        <v>1134</v>
      </c>
      <c r="E19">
        <f t="shared" ref="E19:I19" si="1">SUM(E5)</f>
        <v>62</v>
      </c>
      <c r="F19">
        <f t="shared" si="1"/>
        <v>814</v>
      </c>
      <c r="G19">
        <f t="shared" si="1"/>
        <v>11</v>
      </c>
      <c r="H19">
        <f t="shared" si="1"/>
        <v>0</v>
      </c>
      <c r="I19">
        <f t="shared" si="1"/>
        <v>247</v>
      </c>
      <c r="M19" t="s">
        <v>51</v>
      </c>
      <c r="N19">
        <f>SUM(D4:D6,D15,D17)</f>
        <v>13336</v>
      </c>
      <c r="O19">
        <f>100*N19/Table1[[#Totals],[TOTAL]]</f>
        <v>73.54141391860594</v>
      </c>
    </row>
    <row r="20" spans="1:15" x14ac:dyDescent="0.3">
      <c r="A20" t="s">
        <v>52</v>
      </c>
      <c r="C20" t="s">
        <v>53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M20" t="s">
        <v>54</v>
      </c>
      <c r="N20">
        <f>SUM(D11,D14,D16)</f>
        <v>1743</v>
      </c>
      <c r="O20">
        <f>100*N20/Table1[[#Totals],[TOTAL]]</f>
        <v>9.6117789787140175</v>
      </c>
    </row>
    <row r="21" spans="1:15" x14ac:dyDescent="0.3">
      <c r="A21" t="s">
        <v>55</v>
      </c>
      <c r="C21" t="s">
        <v>20</v>
      </c>
      <c r="D21">
        <f>SUM(D6)</f>
        <v>7371</v>
      </c>
      <c r="E21">
        <f t="shared" ref="E21:I21" si="2">SUM(E6)</f>
        <v>1238</v>
      </c>
      <c r="F21">
        <f t="shared" si="2"/>
        <v>536</v>
      </c>
      <c r="G21">
        <f t="shared" si="2"/>
        <v>4261</v>
      </c>
      <c r="H21">
        <f t="shared" si="2"/>
        <v>8</v>
      </c>
      <c r="I21">
        <f t="shared" si="2"/>
        <v>1328</v>
      </c>
      <c r="M21" t="s">
        <v>56</v>
      </c>
      <c r="N21">
        <f>SUM(D13)</f>
        <v>9</v>
      </c>
      <c r="O21">
        <f>100*N21/Table1[[#Totals],[TOTAL]]</f>
        <v>4.9630528289401128E-2</v>
      </c>
    </row>
    <row r="22" spans="1:15" x14ac:dyDescent="0.3">
      <c r="A22" t="s">
        <v>57</v>
      </c>
      <c r="C22" t="s">
        <v>58</v>
      </c>
      <c r="D22">
        <f>SUM(D9)</f>
        <v>1389</v>
      </c>
      <c r="E22">
        <f t="shared" ref="E22:I22" si="3">SUM(E9)</f>
        <v>276</v>
      </c>
      <c r="F22">
        <f t="shared" si="3"/>
        <v>864</v>
      </c>
      <c r="G22">
        <f t="shared" si="3"/>
        <v>3</v>
      </c>
      <c r="H22">
        <f t="shared" si="3"/>
        <v>0</v>
      </c>
      <c r="I22">
        <f t="shared" si="3"/>
        <v>246</v>
      </c>
      <c r="M22" t="s">
        <v>59</v>
      </c>
      <c r="N22">
        <f>SUM(D8:D10)</f>
        <v>2505</v>
      </c>
      <c r="O22">
        <f>100*N22/Table1[[#Totals],[TOTAL]]</f>
        <v>13.813830373883313</v>
      </c>
    </row>
    <row r="23" spans="1:15" x14ac:dyDescent="0.3">
      <c r="A23" t="s">
        <v>60</v>
      </c>
      <c r="C23" t="s">
        <v>61</v>
      </c>
      <c r="D23">
        <f>SUM(D10:D11)</f>
        <v>1196</v>
      </c>
      <c r="E23">
        <f t="shared" ref="E23:I23" si="4">SUM(E10:E11)</f>
        <v>238</v>
      </c>
      <c r="F23">
        <f t="shared" si="4"/>
        <v>624</v>
      </c>
      <c r="G23">
        <f t="shared" si="4"/>
        <v>9</v>
      </c>
      <c r="H23">
        <f t="shared" si="4"/>
        <v>0</v>
      </c>
      <c r="I23">
        <f t="shared" si="4"/>
        <v>325</v>
      </c>
      <c r="M23" t="s">
        <v>62</v>
      </c>
      <c r="N23">
        <f>SUM(D7,D12)</f>
        <v>25</v>
      </c>
      <c r="O23">
        <f>100*N23/Table1[[#Totals],[TOTAL]]</f>
        <v>0.13786257858166978</v>
      </c>
    </row>
    <row r="24" spans="1:15" x14ac:dyDescent="0.3">
      <c r="A24" t="s">
        <v>63</v>
      </c>
      <c r="C24" t="s">
        <v>64</v>
      </c>
      <c r="D24">
        <f>SUM(D7:D8)</f>
        <v>1126</v>
      </c>
      <c r="E24">
        <f t="shared" ref="E24:I24" si="5">SUM(E7:E8)</f>
        <v>459</v>
      </c>
      <c r="F24">
        <f t="shared" si="5"/>
        <v>190</v>
      </c>
      <c r="G24">
        <f t="shared" si="5"/>
        <v>12</v>
      </c>
      <c r="H24">
        <f t="shared" si="5"/>
        <v>6</v>
      </c>
      <c r="I24">
        <f t="shared" si="5"/>
        <v>459</v>
      </c>
      <c r="M24" t="s">
        <v>65</v>
      </c>
      <c r="N24">
        <v>0</v>
      </c>
      <c r="O24">
        <f>100*N24/Table1[[#Totals],[TOTAL]]</f>
        <v>0</v>
      </c>
    </row>
    <row r="25" spans="1:15" x14ac:dyDescent="0.3">
      <c r="A25" t="s">
        <v>66</v>
      </c>
      <c r="C25" t="s">
        <v>46</v>
      </c>
      <c r="D25">
        <f>SUM(D16:D17)</f>
        <v>3534</v>
      </c>
      <c r="E25">
        <f t="shared" ref="E25:I25" si="6">SUM(E16:E17)</f>
        <v>272</v>
      </c>
      <c r="F25">
        <f t="shared" si="6"/>
        <v>229</v>
      </c>
      <c r="G25">
        <f t="shared" si="6"/>
        <v>14</v>
      </c>
      <c r="H25">
        <f t="shared" si="6"/>
        <v>2630</v>
      </c>
      <c r="I25">
        <f t="shared" si="6"/>
        <v>389</v>
      </c>
      <c r="M25" t="s">
        <v>67</v>
      </c>
      <c r="N25">
        <f>SUM(D2:D3)</f>
        <v>516</v>
      </c>
      <c r="O25">
        <f>100*N25/Table1[[#Totals],[TOTAL]]</f>
        <v>2.8454836219256645</v>
      </c>
    </row>
    <row r="26" spans="1:15" x14ac:dyDescent="0.3">
      <c r="A26" t="s">
        <v>68</v>
      </c>
      <c r="C26" t="s">
        <v>15</v>
      </c>
      <c r="D26">
        <f>SUM(D4)</f>
        <v>1299</v>
      </c>
      <c r="E26">
        <f t="shared" ref="E26:I26" si="7">SUM(E4)</f>
        <v>511</v>
      </c>
      <c r="F26">
        <f t="shared" si="7"/>
        <v>181</v>
      </c>
      <c r="G26">
        <f t="shared" si="7"/>
        <v>13</v>
      </c>
      <c r="H26">
        <f t="shared" si="7"/>
        <v>0</v>
      </c>
      <c r="I26">
        <f t="shared" si="7"/>
        <v>594</v>
      </c>
      <c r="M26" t="b">
        <v>0</v>
      </c>
      <c r="N26">
        <f>Table1[[#Totals],[TOTAL]]-SUM(N19:N25)</f>
        <v>0</v>
      </c>
      <c r="O26">
        <f>100*N26/Table1[[#Totals],[TOTAL]]</f>
        <v>0</v>
      </c>
    </row>
    <row r="27" spans="1:15" x14ac:dyDescent="0.3">
      <c r="A27" t="s">
        <v>69</v>
      </c>
      <c r="C27" t="s">
        <v>7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15" x14ac:dyDescent="0.3">
      <c r="A28" t="s">
        <v>71</v>
      </c>
      <c r="C28" t="s">
        <v>72</v>
      </c>
      <c r="D28">
        <f>SUM(D12:D14)</f>
        <v>561</v>
      </c>
      <c r="E28">
        <f t="shared" ref="E28:I28" si="8">SUM(E12:E14)</f>
        <v>330</v>
      </c>
      <c r="F28">
        <f t="shared" si="8"/>
        <v>172</v>
      </c>
      <c r="G28">
        <f t="shared" si="8"/>
        <v>15</v>
      </c>
      <c r="H28">
        <f t="shared" si="8"/>
        <v>8</v>
      </c>
      <c r="I28">
        <f t="shared" si="8"/>
        <v>36</v>
      </c>
    </row>
    <row r="29" spans="1:15" x14ac:dyDescent="0.3">
      <c r="C29" t="s">
        <v>73</v>
      </c>
      <c r="D29">
        <f>SUM(D2:D3)</f>
        <v>516</v>
      </c>
      <c r="E29">
        <f t="shared" ref="E29:H29" si="9">SUM(E2:E3)</f>
        <v>80</v>
      </c>
      <c r="F29">
        <f t="shared" si="9"/>
        <v>156</v>
      </c>
      <c r="G29">
        <f t="shared" si="9"/>
        <v>2</v>
      </c>
      <c r="H29">
        <f t="shared" si="9"/>
        <v>231</v>
      </c>
      <c r="I29">
        <f>SUM(I2:I3)</f>
        <v>47</v>
      </c>
    </row>
    <row r="30" spans="1:15" x14ac:dyDescent="0.3">
      <c r="C30" t="s">
        <v>74</v>
      </c>
      <c r="D30">
        <f t="shared" ref="D30:I30" si="10">D18-SUM(D19:D29)</f>
        <v>8</v>
      </c>
      <c r="E30">
        <f t="shared" si="10"/>
        <v>0</v>
      </c>
      <c r="F30">
        <f t="shared" si="10"/>
        <v>0</v>
      </c>
      <c r="G30">
        <f t="shared" si="10"/>
        <v>0</v>
      </c>
      <c r="H30">
        <f t="shared" si="10"/>
        <v>0</v>
      </c>
      <c r="I30">
        <f t="shared" si="10"/>
        <v>8</v>
      </c>
    </row>
    <row r="32" spans="1:15" x14ac:dyDescent="0.3">
      <c r="C32" t="s">
        <v>18</v>
      </c>
      <c r="D32" s="1">
        <f t="shared" ref="D32:I32" si="11">D19*100/D18</f>
        <v>6.2534465644645421</v>
      </c>
      <c r="E32" s="1">
        <f t="shared" si="11"/>
        <v>1.7888055395268321</v>
      </c>
      <c r="F32" s="1">
        <f t="shared" si="11"/>
        <v>21.614445034519385</v>
      </c>
      <c r="G32" s="1">
        <f t="shared" si="11"/>
        <v>0.25345622119815669</v>
      </c>
      <c r="H32" s="1">
        <f t="shared" si="11"/>
        <v>0</v>
      </c>
      <c r="I32" s="1">
        <f t="shared" si="11"/>
        <v>6.7137809187279149</v>
      </c>
    </row>
    <row r="33" spans="3:9" x14ac:dyDescent="0.3">
      <c r="C33" t="s">
        <v>53</v>
      </c>
      <c r="D33" s="1">
        <f t="shared" ref="D33:I33" si="12">D20*100/D18</f>
        <v>0</v>
      </c>
      <c r="E33" s="1">
        <f t="shared" si="12"/>
        <v>0</v>
      </c>
      <c r="F33" s="1">
        <f t="shared" si="12"/>
        <v>0</v>
      </c>
      <c r="G33" s="1">
        <f t="shared" si="12"/>
        <v>0</v>
      </c>
      <c r="H33" s="1">
        <f t="shared" si="12"/>
        <v>0</v>
      </c>
      <c r="I33" s="1">
        <f t="shared" si="12"/>
        <v>0</v>
      </c>
    </row>
    <row r="34" spans="3:9" x14ac:dyDescent="0.3">
      <c r="C34" t="s">
        <v>20</v>
      </c>
      <c r="D34" s="1">
        <f t="shared" ref="D34:I34" si="13">D21*100/D18</f>
        <v>40.64740266901952</v>
      </c>
      <c r="E34" s="1">
        <f t="shared" si="13"/>
        <v>35.718407386035778</v>
      </c>
      <c r="F34" s="1">
        <f t="shared" si="13"/>
        <v>14.232607541157726</v>
      </c>
      <c r="G34" s="1">
        <f t="shared" si="13"/>
        <v>98.179723502304142</v>
      </c>
      <c r="H34" s="1">
        <f t="shared" si="13"/>
        <v>0.27748872702046479</v>
      </c>
      <c r="I34" s="1">
        <f t="shared" si="13"/>
        <v>36.096765425387332</v>
      </c>
    </row>
    <row r="35" spans="3:9" x14ac:dyDescent="0.3">
      <c r="C35" t="s">
        <v>58</v>
      </c>
      <c r="D35" s="1">
        <f t="shared" ref="D35:I35" si="14">D22*100/D18</f>
        <v>7.6596448659975733</v>
      </c>
      <c r="E35" s="1">
        <f t="shared" si="14"/>
        <v>7.9630698211194462</v>
      </c>
      <c r="F35" s="1">
        <f t="shared" si="14"/>
        <v>22.942113648433352</v>
      </c>
      <c r="G35" s="1">
        <f t="shared" si="14"/>
        <v>6.9124423963133647E-2</v>
      </c>
      <c r="H35" s="1">
        <f t="shared" si="14"/>
        <v>0</v>
      </c>
      <c r="I35" s="1">
        <f t="shared" si="14"/>
        <v>6.68659961946181</v>
      </c>
    </row>
    <row r="36" spans="3:9" x14ac:dyDescent="0.3">
      <c r="C36" t="s">
        <v>61</v>
      </c>
      <c r="D36" s="1">
        <f t="shared" ref="D36:I36" si="15">D23*100/D18</f>
        <v>6.595345759347083</v>
      </c>
      <c r="E36" s="1">
        <f t="shared" si="15"/>
        <v>6.8667051356030004</v>
      </c>
      <c r="F36" s="1">
        <f t="shared" si="15"/>
        <v>16.569304301646309</v>
      </c>
      <c r="G36" s="1">
        <f t="shared" si="15"/>
        <v>0.20737327188940091</v>
      </c>
      <c r="H36" s="1">
        <f t="shared" si="15"/>
        <v>0</v>
      </c>
      <c r="I36" s="1">
        <f t="shared" si="15"/>
        <v>8.8339222614840995</v>
      </c>
    </row>
    <row r="37" spans="3:9" x14ac:dyDescent="0.3">
      <c r="C37" t="s">
        <v>64</v>
      </c>
      <c r="D37" s="1">
        <f t="shared" ref="D37:I37" si="16">D24*100/D18</f>
        <v>6.2093305393184073</v>
      </c>
      <c r="E37" s="1">
        <f t="shared" si="16"/>
        <v>13.242931332948643</v>
      </c>
      <c r="F37" s="1">
        <f t="shared" si="16"/>
        <v>5.0451407328730751</v>
      </c>
      <c r="G37" s="1">
        <f t="shared" si="16"/>
        <v>0.27649769585253459</v>
      </c>
      <c r="H37" s="1">
        <f t="shared" si="16"/>
        <v>0.20811654526534859</v>
      </c>
      <c r="I37" s="1">
        <f t="shared" si="16"/>
        <v>12.476216363142159</v>
      </c>
    </row>
    <row r="38" spans="3:9" x14ac:dyDescent="0.3">
      <c r="C38" t="s">
        <v>46</v>
      </c>
      <c r="D38" s="1">
        <f t="shared" ref="D38:I38" si="17">D25*100/D18</f>
        <v>19.48825410830484</v>
      </c>
      <c r="E38" s="1">
        <f t="shared" si="17"/>
        <v>7.8476630121177147</v>
      </c>
      <c r="F38" s="1">
        <f t="shared" si="17"/>
        <v>6.0807222517259696</v>
      </c>
      <c r="G38" s="1">
        <f t="shared" si="17"/>
        <v>0.32258064516129031</v>
      </c>
      <c r="H38" s="1">
        <f t="shared" si="17"/>
        <v>91.224419007977801</v>
      </c>
      <c r="I38" s="1">
        <f t="shared" si="17"/>
        <v>10.573525414514814</v>
      </c>
    </row>
    <row r="39" spans="3:9" x14ac:dyDescent="0.3">
      <c r="C39" t="s">
        <v>15</v>
      </c>
      <c r="D39" s="1">
        <f t="shared" ref="D39:I39" si="18">D26*100/D18</f>
        <v>7.1633395831035624</v>
      </c>
      <c r="E39" s="1">
        <f t="shared" si="18"/>
        <v>14.743219849971148</v>
      </c>
      <c r="F39" s="1">
        <f t="shared" si="18"/>
        <v>4.806160382368561</v>
      </c>
      <c r="G39" s="1">
        <f t="shared" si="18"/>
        <v>0.29953917050691242</v>
      </c>
      <c r="H39" s="1">
        <f t="shared" si="18"/>
        <v>0</v>
      </c>
      <c r="I39" s="1">
        <f t="shared" si="18"/>
        <v>16.145691764066321</v>
      </c>
    </row>
    <row r="40" spans="3:9" x14ac:dyDescent="0.3">
      <c r="C40" t="s">
        <v>70</v>
      </c>
      <c r="D40" s="1">
        <f t="shared" ref="D40:I40" si="19">D27*100/D18</f>
        <v>0</v>
      </c>
      <c r="E40" s="1">
        <f t="shared" si="19"/>
        <v>0</v>
      </c>
      <c r="F40" s="1">
        <f t="shared" si="19"/>
        <v>0</v>
      </c>
      <c r="G40" s="1">
        <f t="shared" si="19"/>
        <v>0</v>
      </c>
      <c r="H40" s="1">
        <f t="shared" si="19"/>
        <v>0</v>
      </c>
      <c r="I40" s="1">
        <f t="shared" si="19"/>
        <v>0</v>
      </c>
    </row>
    <row r="41" spans="3:9" x14ac:dyDescent="0.3">
      <c r="C41" t="s">
        <v>72</v>
      </c>
      <c r="D41" s="1">
        <f t="shared" ref="D41:I41" si="20">D28*100/D18</f>
        <v>3.0936362633726699</v>
      </c>
      <c r="E41" s="1">
        <f t="shared" si="20"/>
        <v>9.5210617426428161</v>
      </c>
      <c r="F41" s="1">
        <f t="shared" si="20"/>
        <v>4.567180031864047</v>
      </c>
      <c r="G41" s="1">
        <f t="shared" si="20"/>
        <v>0.34562211981566821</v>
      </c>
      <c r="H41" s="1">
        <f t="shared" si="20"/>
        <v>0.27748872702046479</v>
      </c>
      <c r="I41" s="1">
        <f t="shared" si="20"/>
        <v>0.97852677357977713</v>
      </c>
    </row>
    <row r="42" spans="3:9" x14ac:dyDescent="0.3">
      <c r="C42" t="s">
        <v>73</v>
      </c>
      <c r="D42" s="1">
        <f t="shared" ref="D42:I42" si="21">D29*100/D18</f>
        <v>2.8454836219256645</v>
      </c>
      <c r="E42" s="1">
        <f t="shared" si="21"/>
        <v>2.3081361800346221</v>
      </c>
      <c r="F42" s="1">
        <f t="shared" si="21"/>
        <v>4.1423260754115772</v>
      </c>
      <c r="G42" s="1">
        <f t="shared" si="21"/>
        <v>4.6082949308755762E-2</v>
      </c>
      <c r="H42" s="1">
        <f t="shared" si="21"/>
        <v>8.012486992715921</v>
      </c>
      <c r="I42" s="1">
        <f t="shared" si="21"/>
        <v>1.2775210655069313</v>
      </c>
    </row>
    <row r="43" spans="3:9" x14ac:dyDescent="0.3">
      <c r="C43" t="s">
        <v>74</v>
      </c>
      <c r="D43" s="1">
        <f t="shared" ref="D43:I43" si="22">D30*100/D18</f>
        <v>4.411602514613433E-2</v>
      </c>
      <c r="E43" s="1">
        <f t="shared" si="22"/>
        <v>0</v>
      </c>
      <c r="F43" s="1">
        <f t="shared" si="22"/>
        <v>0</v>
      </c>
      <c r="G43" s="1">
        <f t="shared" si="22"/>
        <v>0</v>
      </c>
      <c r="H43" s="1">
        <f t="shared" si="22"/>
        <v>0</v>
      </c>
      <c r="I43" s="1">
        <f t="shared" si="22"/>
        <v>0.21745039412883935</v>
      </c>
    </row>
    <row r="59" spans="4:9" x14ac:dyDescent="0.3">
      <c r="D59" s="1"/>
      <c r="E59" s="1"/>
      <c r="F59" s="1"/>
      <c r="G59" s="1"/>
      <c r="H59" s="1"/>
      <c r="I59" s="1"/>
    </row>
    <row r="60" spans="4:9" x14ac:dyDescent="0.3">
      <c r="D60" s="1"/>
      <c r="E60" s="1"/>
      <c r="F60" s="1"/>
      <c r="G60" s="1"/>
      <c r="H60" s="1"/>
      <c r="I60" s="1"/>
    </row>
    <row r="61" spans="4:9" x14ac:dyDescent="0.3">
      <c r="D61" s="1"/>
      <c r="E61" s="1"/>
      <c r="F61" s="1"/>
      <c r="G61" s="1"/>
      <c r="H61" s="1"/>
      <c r="I61" s="1"/>
    </row>
    <row r="62" spans="4:9" x14ac:dyDescent="0.3">
      <c r="D62" s="1"/>
      <c r="E62" s="1"/>
      <c r="F62" s="1"/>
      <c r="G62" s="1"/>
      <c r="H62" s="1"/>
      <c r="I62" s="1"/>
    </row>
    <row r="63" spans="4:9" x14ac:dyDescent="0.3">
      <c r="D63" s="1"/>
      <c r="E63" s="1"/>
      <c r="F63" s="1"/>
      <c r="G63" s="1"/>
      <c r="H63" s="1"/>
      <c r="I63" s="1"/>
    </row>
    <row r="64" spans="4:9" x14ac:dyDescent="0.3">
      <c r="D64" s="1"/>
      <c r="E64" s="1"/>
      <c r="F64" s="1"/>
      <c r="G64" s="1"/>
      <c r="H64" s="1"/>
      <c r="I64" s="1"/>
    </row>
    <row r="65" spans="4:9" x14ac:dyDescent="0.3">
      <c r="D65" s="1"/>
      <c r="E65" s="1"/>
      <c r="F65" s="1"/>
      <c r="G65" s="1"/>
      <c r="H65" s="1"/>
      <c r="I65" s="1"/>
    </row>
    <row r="66" spans="4:9" x14ac:dyDescent="0.3">
      <c r="D66" s="1"/>
      <c r="E66" s="1"/>
      <c r="F66" s="1"/>
      <c r="G66" s="1"/>
      <c r="H66" s="1"/>
      <c r="I66" s="1"/>
    </row>
    <row r="67" spans="4:9" x14ac:dyDescent="0.3">
      <c r="D67" s="1"/>
      <c r="E67" s="1"/>
      <c r="F67" s="1"/>
      <c r="G67" s="1"/>
      <c r="H67" s="1"/>
      <c r="I67" s="1"/>
    </row>
    <row r="68" spans="4:9" x14ac:dyDescent="0.3">
      <c r="D68" s="1"/>
      <c r="E68" s="1"/>
      <c r="F68" s="1"/>
      <c r="G68" s="1"/>
      <c r="H68" s="1"/>
      <c r="I68" s="1"/>
    </row>
    <row r="69" spans="4:9" x14ac:dyDescent="0.3">
      <c r="D69" s="1"/>
      <c r="E69" s="1"/>
      <c r="F69" s="1"/>
      <c r="G69" s="1"/>
      <c r="H69" s="1"/>
      <c r="I69" s="1"/>
    </row>
    <row r="70" spans="4:9" x14ac:dyDescent="0.3">
      <c r="D70" s="1"/>
      <c r="E70" s="1"/>
      <c r="F70" s="1"/>
      <c r="G70" s="1"/>
      <c r="H70" s="1"/>
      <c r="I70" s="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B937A-A335-4594-8F7A-0DE5264E0023}">
  <sheetPr>
    <tabColor theme="7" tint="0.79998168889431442"/>
  </sheetPr>
  <dimension ref="A1:O53"/>
  <sheetViews>
    <sheetView workbookViewId="0">
      <selection activeCell="B59" sqref="B59"/>
    </sheetView>
  </sheetViews>
  <sheetFormatPr defaultRowHeight="14.4" x14ac:dyDescent="0.3"/>
  <cols>
    <col min="1" max="1" width="17.88671875" customWidth="1"/>
    <col min="2" max="2" width="17.33203125" customWidth="1"/>
    <col min="3" max="3" width="63.5546875" customWidth="1"/>
  </cols>
  <sheetData>
    <row r="1" spans="1:9" x14ac:dyDescent="0.3">
      <c r="A1" t="s">
        <v>1</v>
      </c>
      <c r="B1" t="s">
        <v>2</v>
      </c>
      <c r="C1" t="s">
        <v>3</v>
      </c>
      <c r="D1" t="s">
        <v>8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84</v>
      </c>
      <c r="B2" t="s">
        <v>10</v>
      </c>
      <c r="C2" t="s">
        <v>84</v>
      </c>
      <c r="D2">
        <f t="shared" ref="D2:D27" si="0">SUM(E2:I2)</f>
        <v>138</v>
      </c>
      <c r="E2">
        <v>43</v>
      </c>
      <c r="F2">
        <v>22</v>
      </c>
      <c r="G2">
        <v>35</v>
      </c>
      <c r="H2">
        <v>5</v>
      </c>
      <c r="I2">
        <v>33</v>
      </c>
    </row>
    <row r="3" spans="1:9" x14ac:dyDescent="0.3">
      <c r="A3" t="s">
        <v>85</v>
      </c>
      <c r="B3" t="s">
        <v>23</v>
      </c>
      <c r="C3" t="s">
        <v>86</v>
      </c>
      <c r="D3">
        <f t="shared" si="0"/>
        <v>93</v>
      </c>
      <c r="E3" t="s">
        <v>14</v>
      </c>
      <c r="F3">
        <v>23</v>
      </c>
      <c r="G3" t="s">
        <v>14</v>
      </c>
      <c r="H3">
        <v>28</v>
      </c>
      <c r="I3">
        <v>42</v>
      </c>
    </row>
    <row r="4" spans="1:9" x14ac:dyDescent="0.3">
      <c r="A4" t="s">
        <v>87</v>
      </c>
      <c r="B4" t="s">
        <v>26</v>
      </c>
      <c r="C4" t="s">
        <v>88</v>
      </c>
      <c r="D4">
        <f t="shared" si="0"/>
        <v>168</v>
      </c>
      <c r="E4">
        <v>62</v>
      </c>
      <c r="F4">
        <v>43</v>
      </c>
      <c r="G4">
        <v>26</v>
      </c>
      <c r="H4">
        <v>37</v>
      </c>
      <c r="I4" t="s">
        <v>14</v>
      </c>
    </row>
    <row r="5" spans="1:9" x14ac:dyDescent="0.3">
      <c r="A5" t="s">
        <v>89</v>
      </c>
      <c r="B5" t="s">
        <v>33</v>
      </c>
      <c r="C5" t="s">
        <v>90</v>
      </c>
      <c r="D5">
        <f t="shared" si="0"/>
        <v>9</v>
      </c>
      <c r="E5" t="s">
        <v>14</v>
      </c>
      <c r="F5" t="s">
        <v>14</v>
      </c>
      <c r="G5" t="s">
        <v>14</v>
      </c>
      <c r="H5" t="s">
        <v>14</v>
      </c>
      <c r="I5">
        <v>9</v>
      </c>
    </row>
    <row r="6" spans="1:9" x14ac:dyDescent="0.3">
      <c r="A6" t="s">
        <v>9</v>
      </c>
      <c r="B6" t="s">
        <v>10</v>
      </c>
      <c r="C6" t="s">
        <v>9</v>
      </c>
      <c r="D6">
        <f t="shared" si="0"/>
        <v>13718</v>
      </c>
      <c r="E6">
        <v>2634</v>
      </c>
      <c r="F6">
        <v>5954</v>
      </c>
      <c r="G6">
        <v>92</v>
      </c>
      <c r="H6">
        <v>309</v>
      </c>
      <c r="I6">
        <v>4729</v>
      </c>
    </row>
    <row r="7" spans="1:9" x14ac:dyDescent="0.3">
      <c r="A7" t="s">
        <v>91</v>
      </c>
      <c r="B7" t="s">
        <v>23</v>
      </c>
      <c r="C7" t="s">
        <v>92</v>
      </c>
      <c r="D7">
        <f t="shared" si="0"/>
        <v>7</v>
      </c>
      <c r="E7" t="s">
        <v>14</v>
      </c>
      <c r="F7" t="s">
        <v>14</v>
      </c>
      <c r="G7" t="s">
        <v>14</v>
      </c>
      <c r="H7">
        <v>7</v>
      </c>
      <c r="I7" t="s">
        <v>14</v>
      </c>
    </row>
    <row r="8" spans="1:9" x14ac:dyDescent="0.3">
      <c r="A8" t="s">
        <v>93</v>
      </c>
      <c r="B8" t="s">
        <v>16</v>
      </c>
      <c r="C8" t="s">
        <v>94</v>
      </c>
      <c r="D8">
        <f t="shared" si="0"/>
        <v>41</v>
      </c>
      <c r="E8" t="s">
        <v>14</v>
      </c>
      <c r="F8">
        <v>41</v>
      </c>
      <c r="G8" t="s">
        <v>14</v>
      </c>
      <c r="H8" t="s">
        <v>14</v>
      </c>
      <c r="I8" t="s">
        <v>14</v>
      </c>
    </row>
    <row r="9" spans="1:9" x14ac:dyDescent="0.3">
      <c r="A9" t="s">
        <v>15</v>
      </c>
      <c r="B9" t="s">
        <v>16</v>
      </c>
      <c r="C9" t="s">
        <v>17</v>
      </c>
      <c r="D9">
        <f t="shared" si="0"/>
        <v>24</v>
      </c>
      <c r="E9" t="s">
        <v>14</v>
      </c>
      <c r="F9" t="s">
        <v>14</v>
      </c>
      <c r="G9" t="s">
        <v>14</v>
      </c>
      <c r="H9" t="s">
        <v>14</v>
      </c>
      <c r="I9">
        <v>24</v>
      </c>
    </row>
    <row r="10" spans="1:9" x14ac:dyDescent="0.3">
      <c r="A10" t="s">
        <v>18</v>
      </c>
      <c r="B10" t="s">
        <v>16</v>
      </c>
      <c r="C10" t="s">
        <v>19</v>
      </c>
      <c r="D10">
        <f t="shared" si="0"/>
        <v>6</v>
      </c>
      <c r="E10" t="s">
        <v>14</v>
      </c>
      <c r="F10">
        <v>4</v>
      </c>
      <c r="G10" t="s">
        <v>14</v>
      </c>
      <c r="H10" t="s">
        <v>14</v>
      </c>
      <c r="I10">
        <v>2</v>
      </c>
    </row>
    <row r="11" spans="1:9" x14ac:dyDescent="0.3">
      <c r="A11" t="s">
        <v>95</v>
      </c>
      <c r="B11" t="s">
        <v>38</v>
      </c>
      <c r="C11" t="s">
        <v>96</v>
      </c>
      <c r="D11">
        <f t="shared" si="0"/>
        <v>9107</v>
      </c>
      <c r="E11">
        <v>3943</v>
      </c>
      <c r="F11">
        <v>689</v>
      </c>
      <c r="G11">
        <v>224</v>
      </c>
      <c r="H11">
        <v>92</v>
      </c>
      <c r="I11">
        <v>4159</v>
      </c>
    </row>
    <row r="12" spans="1:9" x14ac:dyDescent="0.3">
      <c r="A12" t="s">
        <v>97</v>
      </c>
      <c r="B12" t="s">
        <v>38</v>
      </c>
      <c r="C12" t="s">
        <v>98</v>
      </c>
      <c r="D12">
        <f t="shared" si="0"/>
        <v>15519</v>
      </c>
      <c r="E12">
        <v>3942</v>
      </c>
      <c r="F12">
        <v>8307</v>
      </c>
      <c r="G12">
        <v>398</v>
      </c>
      <c r="H12">
        <v>113</v>
      </c>
      <c r="I12">
        <v>2759</v>
      </c>
    </row>
    <row r="13" spans="1:9" x14ac:dyDescent="0.3">
      <c r="A13" t="s">
        <v>20</v>
      </c>
      <c r="B13" t="s">
        <v>16</v>
      </c>
      <c r="C13" t="s">
        <v>21</v>
      </c>
      <c r="D13">
        <f t="shared" si="0"/>
        <v>42804</v>
      </c>
      <c r="E13">
        <v>4087</v>
      </c>
      <c r="F13">
        <v>993</v>
      </c>
      <c r="G13">
        <v>32907</v>
      </c>
      <c r="H13">
        <v>385</v>
      </c>
      <c r="I13">
        <v>4432</v>
      </c>
    </row>
    <row r="14" spans="1:9" x14ac:dyDescent="0.3">
      <c r="A14" t="s">
        <v>22</v>
      </c>
      <c r="B14" t="s">
        <v>23</v>
      </c>
      <c r="C14" t="s">
        <v>24</v>
      </c>
      <c r="D14">
        <f t="shared" si="0"/>
        <v>752</v>
      </c>
      <c r="E14">
        <v>18</v>
      </c>
      <c r="F14">
        <v>7</v>
      </c>
      <c r="G14" t="s">
        <v>14</v>
      </c>
      <c r="H14" t="s">
        <v>14</v>
      </c>
      <c r="I14">
        <v>727</v>
      </c>
    </row>
    <row r="15" spans="1:9" x14ac:dyDescent="0.3">
      <c r="A15" t="s">
        <v>25</v>
      </c>
      <c r="B15" t="s">
        <v>26</v>
      </c>
      <c r="C15" t="s">
        <v>27</v>
      </c>
      <c r="D15">
        <f t="shared" si="0"/>
        <v>14148</v>
      </c>
      <c r="E15">
        <v>4375</v>
      </c>
      <c r="F15">
        <v>2226</v>
      </c>
      <c r="G15">
        <v>440</v>
      </c>
      <c r="H15">
        <v>294</v>
      </c>
      <c r="I15">
        <v>6813</v>
      </c>
    </row>
    <row r="16" spans="1:9" x14ac:dyDescent="0.3">
      <c r="A16" t="s">
        <v>99</v>
      </c>
      <c r="B16" t="s">
        <v>23</v>
      </c>
      <c r="C16" t="s">
        <v>100</v>
      </c>
      <c r="D16">
        <f t="shared" si="0"/>
        <v>16</v>
      </c>
      <c r="E16">
        <v>16</v>
      </c>
      <c r="F16" t="s">
        <v>14</v>
      </c>
      <c r="G16" t="s">
        <v>14</v>
      </c>
      <c r="H16" t="s">
        <v>14</v>
      </c>
      <c r="I16" t="s">
        <v>14</v>
      </c>
    </row>
    <row r="17" spans="1:15" x14ac:dyDescent="0.3">
      <c r="A17" t="s">
        <v>101</v>
      </c>
      <c r="B17" t="s">
        <v>26</v>
      </c>
      <c r="C17" t="s">
        <v>102</v>
      </c>
      <c r="D17">
        <f t="shared" si="0"/>
        <v>5835</v>
      </c>
      <c r="E17">
        <v>1993</v>
      </c>
      <c r="F17">
        <v>853</v>
      </c>
      <c r="G17">
        <v>359</v>
      </c>
      <c r="H17" t="s">
        <v>14</v>
      </c>
      <c r="I17">
        <v>2630</v>
      </c>
    </row>
    <row r="18" spans="1:15" x14ac:dyDescent="0.3">
      <c r="A18" t="s">
        <v>79</v>
      </c>
      <c r="B18" t="s">
        <v>16</v>
      </c>
      <c r="C18" t="s">
        <v>80</v>
      </c>
      <c r="D18">
        <f t="shared" si="0"/>
        <v>7</v>
      </c>
      <c r="E18">
        <v>7</v>
      </c>
      <c r="F18" t="s">
        <v>14</v>
      </c>
      <c r="G18" t="s">
        <v>14</v>
      </c>
      <c r="H18" t="s">
        <v>14</v>
      </c>
      <c r="I18" t="s">
        <v>14</v>
      </c>
    </row>
    <row r="19" spans="1:15" x14ac:dyDescent="0.3">
      <c r="A19" t="s">
        <v>103</v>
      </c>
      <c r="B19" t="s">
        <v>23</v>
      </c>
      <c r="C19" t="s">
        <v>104</v>
      </c>
      <c r="D19">
        <f t="shared" si="0"/>
        <v>9833</v>
      </c>
      <c r="E19">
        <v>2058</v>
      </c>
      <c r="F19">
        <v>5948</v>
      </c>
      <c r="G19">
        <v>153</v>
      </c>
      <c r="H19">
        <v>36</v>
      </c>
      <c r="I19">
        <v>1638</v>
      </c>
    </row>
    <row r="20" spans="1:15" x14ac:dyDescent="0.3">
      <c r="A20" t="s">
        <v>105</v>
      </c>
      <c r="B20" t="s">
        <v>16</v>
      </c>
      <c r="C20" t="s">
        <v>106</v>
      </c>
      <c r="D20">
        <f t="shared" si="0"/>
        <v>5</v>
      </c>
      <c r="E20" t="s">
        <v>14</v>
      </c>
      <c r="F20" t="s">
        <v>14</v>
      </c>
      <c r="G20" t="s">
        <v>14</v>
      </c>
      <c r="H20">
        <v>5</v>
      </c>
      <c r="I20" t="s">
        <v>14</v>
      </c>
    </row>
    <row r="21" spans="1:15" x14ac:dyDescent="0.3">
      <c r="A21" t="s">
        <v>107</v>
      </c>
      <c r="B21" t="s">
        <v>16</v>
      </c>
      <c r="C21" t="s">
        <v>108</v>
      </c>
      <c r="D21">
        <f t="shared" si="0"/>
        <v>2</v>
      </c>
      <c r="E21" t="s">
        <v>14</v>
      </c>
      <c r="F21" t="s">
        <v>14</v>
      </c>
      <c r="G21" t="s">
        <v>14</v>
      </c>
      <c r="H21">
        <v>2</v>
      </c>
      <c r="I21" t="s">
        <v>14</v>
      </c>
    </row>
    <row r="22" spans="1:15" x14ac:dyDescent="0.3">
      <c r="A22" t="s">
        <v>32</v>
      </c>
      <c r="B22" t="s">
        <v>33</v>
      </c>
      <c r="C22" t="s">
        <v>34</v>
      </c>
      <c r="D22">
        <f t="shared" si="0"/>
        <v>7004</v>
      </c>
      <c r="E22">
        <v>1456</v>
      </c>
      <c r="F22">
        <v>3616</v>
      </c>
      <c r="G22">
        <v>205</v>
      </c>
      <c r="H22">
        <v>190</v>
      </c>
      <c r="I22">
        <v>1537</v>
      </c>
    </row>
    <row r="23" spans="1:15" x14ac:dyDescent="0.3">
      <c r="A23" t="s">
        <v>109</v>
      </c>
      <c r="B23" t="s">
        <v>26</v>
      </c>
      <c r="C23" t="s">
        <v>110</v>
      </c>
      <c r="D23">
        <f t="shared" si="0"/>
        <v>2564</v>
      </c>
      <c r="E23">
        <v>1746</v>
      </c>
      <c r="F23">
        <v>479</v>
      </c>
      <c r="G23">
        <v>165</v>
      </c>
      <c r="H23">
        <v>14</v>
      </c>
      <c r="I23">
        <v>160</v>
      </c>
    </row>
    <row r="24" spans="1:15" x14ac:dyDescent="0.3">
      <c r="A24" t="s">
        <v>111</v>
      </c>
      <c r="B24" t="s">
        <v>38</v>
      </c>
      <c r="C24" t="s">
        <v>112</v>
      </c>
      <c r="D24">
        <f t="shared" si="0"/>
        <v>8</v>
      </c>
      <c r="E24" t="s">
        <v>14</v>
      </c>
      <c r="F24" t="s">
        <v>14</v>
      </c>
      <c r="G24" t="s">
        <v>14</v>
      </c>
      <c r="H24">
        <v>8</v>
      </c>
      <c r="I24" t="s">
        <v>14</v>
      </c>
    </row>
    <row r="25" spans="1:15" x14ac:dyDescent="0.3">
      <c r="A25" t="s">
        <v>46</v>
      </c>
      <c r="B25" t="s">
        <v>16</v>
      </c>
      <c r="C25" t="s">
        <v>47</v>
      </c>
      <c r="D25">
        <f t="shared" si="0"/>
        <v>38302</v>
      </c>
      <c r="E25">
        <v>1128</v>
      </c>
      <c r="F25">
        <v>1436</v>
      </c>
      <c r="G25">
        <v>359</v>
      </c>
      <c r="H25">
        <v>31398</v>
      </c>
      <c r="I25">
        <v>3981</v>
      </c>
    </row>
    <row r="26" spans="1:15" x14ac:dyDescent="0.3">
      <c r="A26" t="s">
        <v>113</v>
      </c>
      <c r="B26" t="s">
        <v>23</v>
      </c>
      <c r="C26" t="s">
        <v>114</v>
      </c>
      <c r="D26">
        <f t="shared" si="0"/>
        <v>3</v>
      </c>
      <c r="E26" t="s">
        <v>14</v>
      </c>
      <c r="F26">
        <v>3</v>
      </c>
      <c r="G26" t="s">
        <v>14</v>
      </c>
      <c r="H26" t="s">
        <v>14</v>
      </c>
      <c r="I26" t="s">
        <v>14</v>
      </c>
    </row>
    <row r="27" spans="1:15" x14ac:dyDescent="0.3">
      <c r="A27" t="s">
        <v>115</v>
      </c>
      <c r="B27" t="s">
        <v>16</v>
      </c>
      <c r="C27" t="s">
        <v>116</v>
      </c>
      <c r="D27">
        <f t="shared" si="0"/>
        <v>1</v>
      </c>
      <c r="E27">
        <v>1</v>
      </c>
      <c r="F27" t="s">
        <v>14</v>
      </c>
      <c r="G27" t="s">
        <v>14</v>
      </c>
      <c r="H27" t="s">
        <v>14</v>
      </c>
      <c r="I27" t="s">
        <v>14</v>
      </c>
    </row>
    <row r="28" spans="1:15" x14ac:dyDescent="0.3">
      <c r="D28">
        <f>SUM(Table3[Total])</f>
        <v>160114</v>
      </c>
      <c r="E28">
        <f>SUM(Table3[Mix_1])</f>
        <v>27509</v>
      </c>
      <c r="F28">
        <f>SUM(Table3[Mix_2])</f>
        <v>30644</v>
      </c>
      <c r="G28">
        <f>SUM(Table3[Mix_3])</f>
        <v>35363</v>
      </c>
      <c r="H28">
        <f>SUM(Table3[Mix_4])</f>
        <v>32923</v>
      </c>
      <c r="I28">
        <f>SUM(Table3[Mix_5])</f>
        <v>33675</v>
      </c>
      <c r="N28" t="s">
        <v>48</v>
      </c>
      <c r="O28" t="s">
        <v>49</v>
      </c>
    </row>
    <row r="29" spans="1:15" x14ac:dyDescent="0.3">
      <c r="A29" t="s">
        <v>50</v>
      </c>
      <c r="C29" t="s">
        <v>18</v>
      </c>
      <c r="D29">
        <f>SUM(D10,D12)</f>
        <v>15525</v>
      </c>
      <c r="E29">
        <f t="shared" ref="E29:I29" si="1">SUM(E10,E12)</f>
        <v>3942</v>
      </c>
      <c r="F29">
        <f t="shared" si="1"/>
        <v>8311</v>
      </c>
      <c r="G29">
        <f t="shared" si="1"/>
        <v>398</v>
      </c>
      <c r="H29">
        <f t="shared" si="1"/>
        <v>113</v>
      </c>
      <c r="I29">
        <f t="shared" si="1"/>
        <v>2761</v>
      </c>
      <c r="M29" t="s">
        <v>51</v>
      </c>
      <c r="N29">
        <f>SUM(D9:D10,D13,D18,D25)</f>
        <v>81143</v>
      </c>
      <c r="O29">
        <f>100*N29/Table3[[#Totals],[Total]]</f>
        <v>50.67826673495135</v>
      </c>
    </row>
    <row r="30" spans="1:15" x14ac:dyDescent="0.3">
      <c r="A30" t="s">
        <v>52</v>
      </c>
      <c r="C30" t="s">
        <v>53</v>
      </c>
      <c r="D30">
        <f>SUM(D19)</f>
        <v>9833</v>
      </c>
      <c r="E30">
        <f t="shared" ref="E30:I30" si="2">SUM(E19)</f>
        <v>2058</v>
      </c>
      <c r="F30">
        <f t="shared" si="2"/>
        <v>5948</v>
      </c>
      <c r="G30">
        <f t="shared" si="2"/>
        <v>153</v>
      </c>
      <c r="H30">
        <f t="shared" si="2"/>
        <v>36</v>
      </c>
      <c r="I30">
        <f t="shared" si="2"/>
        <v>1638</v>
      </c>
      <c r="M30" t="s">
        <v>54</v>
      </c>
      <c r="N30">
        <f>SUM(D22)</f>
        <v>7004</v>
      </c>
      <c r="O30">
        <f>100*N30/Table3[[#Totals],[Total]]</f>
        <v>4.3743832519329979</v>
      </c>
    </row>
    <row r="31" spans="1:15" x14ac:dyDescent="0.3">
      <c r="A31" t="s">
        <v>55</v>
      </c>
      <c r="C31" t="s">
        <v>20</v>
      </c>
      <c r="D31">
        <f>SUM(D13)</f>
        <v>42804</v>
      </c>
      <c r="E31">
        <f t="shared" ref="E31:I31" si="3">SUM(E13)</f>
        <v>4087</v>
      </c>
      <c r="F31">
        <f t="shared" si="3"/>
        <v>993</v>
      </c>
      <c r="G31">
        <f t="shared" si="3"/>
        <v>32907</v>
      </c>
      <c r="H31">
        <f t="shared" si="3"/>
        <v>385</v>
      </c>
      <c r="I31">
        <f t="shared" si="3"/>
        <v>4432</v>
      </c>
      <c r="M31" t="s">
        <v>56</v>
      </c>
      <c r="N31">
        <f>SUM(D11:D12,D24)</f>
        <v>24634</v>
      </c>
      <c r="O31">
        <f>100*N31/Table3[[#Totals],[Total]]</f>
        <v>15.385287982312603</v>
      </c>
    </row>
    <row r="32" spans="1:15" x14ac:dyDescent="0.3">
      <c r="A32" t="s">
        <v>57</v>
      </c>
      <c r="C32" t="s">
        <v>58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M32" t="s">
        <v>59</v>
      </c>
      <c r="N32">
        <f>SUM(D17,D15,D23)</f>
        <v>22547</v>
      </c>
      <c r="O32">
        <f>100*N32/Table3[[#Totals],[Total]]</f>
        <v>14.081841687797445</v>
      </c>
    </row>
    <row r="33" spans="1:15" x14ac:dyDescent="0.3">
      <c r="A33" t="s">
        <v>60</v>
      </c>
      <c r="C33" t="s">
        <v>61</v>
      </c>
      <c r="D33">
        <f>SUM(D22)</f>
        <v>7004</v>
      </c>
      <c r="E33">
        <f t="shared" ref="E33:I33" si="4">SUM(E22)</f>
        <v>1456</v>
      </c>
      <c r="F33">
        <f t="shared" si="4"/>
        <v>3616</v>
      </c>
      <c r="G33">
        <f t="shared" si="4"/>
        <v>205</v>
      </c>
      <c r="H33">
        <f t="shared" si="4"/>
        <v>190</v>
      </c>
      <c r="I33">
        <f t="shared" si="4"/>
        <v>1537</v>
      </c>
      <c r="M33" t="s">
        <v>62</v>
      </c>
      <c r="N33">
        <f>SUM(D14,D16,D19)</f>
        <v>10601</v>
      </c>
      <c r="O33">
        <f>100*N33/Table3[[#Totals],[Total]]</f>
        <v>6.6209076033326255</v>
      </c>
    </row>
    <row r="34" spans="1:15" x14ac:dyDescent="0.3">
      <c r="A34" t="s">
        <v>63</v>
      </c>
      <c r="C34" t="s">
        <v>64</v>
      </c>
      <c r="D34">
        <f>SUM(D14:D15)</f>
        <v>14900</v>
      </c>
      <c r="E34">
        <f t="shared" ref="E34:I34" si="5">SUM(E14:E15)</f>
        <v>4393</v>
      </c>
      <c r="F34">
        <f t="shared" si="5"/>
        <v>2233</v>
      </c>
      <c r="G34">
        <f t="shared" si="5"/>
        <v>440</v>
      </c>
      <c r="H34">
        <f t="shared" si="5"/>
        <v>294</v>
      </c>
      <c r="I34">
        <f t="shared" si="5"/>
        <v>7540</v>
      </c>
      <c r="M34" t="s">
        <v>65</v>
      </c>
      <c r="N34">
        <v>0</v>
      </c>
      <c r="O34">
        <f>100*N34/Table3[[#Totals],[Total]]</f>
        <v>0</v>
      </c>
    </row>
    <row r="35" spans="1:15" x14ac:dyDescent="0.3">
      <c r="A35" t="s">
        <v>66</v>
      </c>
      <c r="C35" t="s">
        <v>46</v>
      </c>
      <c r="D35">
        <f>SUM(D24:D25)</f>
        <v>38310</v>
      </c>
      <c r="E35">
        <f t="shared" ref="E35:I35" si="6">SUM(E24:E25)</f>
        <v>1128</v>
      </c>
      <c r="F35">
        <f t="shared" si="6"/>
        <v>1436</v>
      </c>
      <c r="G35">
        <f t="shared" si="6"/>
        <v>359</v>
      </c>
      <c r="H35">
        <f t="shared" si="6"/>
        <v>31406</v>
      </c>
      <c r="I35">
        <f t="shared" si="6"/>
        <v>3981</v>
      </c>
      <c r="M35" t="s">
        <v>67</v>
      </c>
      <c r="N35">
        <f>SUM(D6)</f>
        <v>13718</v>
      </c>
      <c r="O35">
        <f>100*N35/Table3[[#Totals],[Total]]</f>
        <v>8.5676455525438122</v>
      </c>
    </row>
    <row r="36" spans="1:15" x14ac:dyDescent="0.3">
      <c r="A36" t="s">
        <v>68</v>
      </c>
      <c r="C36" t="s">
        <v>15</v>
      </c>
      <c r="D36">
        <f>SUM(D9,D11)</f>
        <v>9131</v>
      </c>
      <c r="E36">
        <f t="shared" ref="E36:I36" si="7">SUM(E9,E11)</f>
        <v>3943</v>
      </c>
      <c r="F36">
        <f t="shared" si="7"/>
        <v>689</v>
      </c>
      <c r="G36">
        <f t="shared" si="7"/>
        <v>224</v>
      </c>
      <c r="H36">
        <f t="shared" si="7"/>
        <v>92</v>
      </c>
      <c r="I36">
        <f t="shared" si="7"/>
        <v>4183</v>
      </c>
      <c r="M36" t="b">
        <v>0</v>
      </c>
      <c r="N36">
        <f>Table3[[#Totals],[Total]]-SUM(N29:N35)</f>
        <v>467</v>
      </c>
      <c r="O36">
        <f>100*N36/Table3[[#Totals],[Total]]</f>
        <v>0.29166718712917045</v>
      </c>
    </row>
    <row r="37" spans="1:15" x14ac:dyDescent="0.3">
      <c r="A37" t="s">
        <v>69</v>
      </c>
      <c r="C37" t="s">
        <v>70</v>
      </c>
      <c r="D37">
        <f>SUM(D17:D18)</f>
        <v>5842</v>
      </c>
      <c r="E37">
        <f t="shared" ref="E37:I37" si="8">SUM(E17:E18)</f>
        <v>2000</v>
      </c>
      <c r="F37">
        <f t="shared" si="8"/>
        <v>853</v>
      </c>
      <c r="G37">
        <f t="shared" si="8"/>
        <v>359</v>
      </c>
      <c r="H37">
        <f t="shared" si="8"/>
        <v>0</v>
      </c>
      <c r="I37">
        <f t="shared" si="8"/>
        <v>2630</v>
      </c>
    </row>
    <row r="38" spans="1:15" x14ac:dyDescent="0.3">
      <c r="A38" t="s">
        <v>71</v>
      </c>
      <c r="C38" t="s">
        <v>72</v>
      </c>
      <c r="D38">
        <f>SUM(D23)</f>
        <v>2564</v>
      </c>
      <c r="E38">
        <f t="shared" ref="E38:I38" si="9">SUM(E23)</f>
        <v>1746</v>
      </c>
      <c r="F38">
        <f t="shared" si="9"/>
        <v>479</v>
      </c>
      <c r="G38">
        <f t="shared" si="9"/>
        <v>165</v>
      </c>
      <c r="H38">
        <f t="shared" si="9"/>
        <v>14</v>
      </c>
      <c r="I38">
        <f t="shared" si="9"/>
        <v>160</v>
      </c>
    </row>
    <row r="39" spans="1:15" x14ac:dyDescent="0.3">
      <c r="C39" t="s">
        <v>73</v>
      </c>
      <c r="D39">
        <f>SUM(D6)</f>
        <v>13718</v>
      </c>
      <c r="E39">
        <f t="shared" ref="E39:I39" si="10">SUM(E6)</f>
        <v>2634</v>
      </c>
      <c r="F39">
        <f t="shared" si="10"/>
        <v>5954</v>
      </c>
      <c r="G39">
        <f t="shared" si="10"/>
        <v>92</v>
      </c>
      <c r="H39">
        <f t="shared" si="10"/>
        <v>309</v>
      </c>
      <c r="I39">
        <f t="shared" si="10"/>
        <v>4729</v>
      </c>
    </row>
    <row r="40" spans="1:15" x14ac:dyDescent="0.3">
      <c r="C40" t="s">
        <v>74</v>
      </c>
      <c r="D40">
        <f t="shared" ref="D40" si="11">D28-SUM(D29:D39)</f>
        <v>483</v>
      </c>
      <c r="E40">
        <f t="shared" ref="E40:I40" si="12">E28-SUM(E29:E39)</f>
        <v>122</v>
      </c>
      <c r="F40">
        <f t="shared" si="12"/>
        <v>132</v>
      </c>
      <c r="G40">
        <f t="shared" si="12"/>
        <v>61</v>
      </c>
      <c r="H40">
        <f t="shared" si="12"/>
        <v>84</v>
      </c>
      <c r="I40">
        <f t="shared" si="12"/>
        <v>84</v>
      </c>
    </row>
    <row r="42" spans="1:15" x14ac:dyDescent="0.3">
      <c r="C42" t="s">
        <v>18</v>
      </c>
      <c r="D42" s="1">
        <f t="shared" ref="D42:I42" si="13">D29*100/D28</f>
        <v>9.6962164457823796</v>
      </c>
      <c r="E42" s="1">
        <f t="shared" si="13"/>
        <v>14.329855683594459</v>
      </c>
      <c r="F42" s="1">
        <f t="shared" si="13"/>
        <v>27.121133011356221</v>
      </c>
      <c r="G42" s="1">
        <f t="shared" si="13"/>
        <v>1.1254701241410514</v>
      </c>
      <c r="H42" s="1">
        <f t="shared" si="13"/>
        <v>0.34322510099322662</v>
      </c>
      <c r="I42" s="1">
        <f t="shared" si="13"/>
        <v>8.1989606533036383</v>
      </c>
    </row>
    <row r="43" spans="1:15" x14ac:dyDescent="0.3">
      <c r="C43" t="s">
        <v>53</v>
      </c>
      <c r="D43" s="1">
        <f t="shared" ref="D43:I43" si="14">D30*100/D28</f>
        <v>6.1412493598311206</v>
      </c>
      <c r="E43" s="1">
        <f t="shared" si="14"/>
        <v>7.4811879748445964</v>
      </c>
      <c r="F43" s="1">
        <f t="shared" si="14"/>
        <v>19.409998694687378</v>
      </c>
      <c r="G43" s="1">
        <f t="shared" si="14"/>
        <v>0.43265560048638407</v>
      </c>
      <c r="H43" s="1">
        <f t="shared" si="14"/>
        <v>0.1093460498739483</v>
      </c>
      <c r="I43" s="1">
        <f t="shared" si="14"/>
        <v>4.8641425389755009</v>
      </c>
    </row>
    <row r="44" spans="1:15" x14ac:dyDescent="0.3">
      <c r="C44" t="s">
        <v>20</v>
      </c>
      <c r="D44" s="1">
        <f t="shared" ref="D44:I44" si="15">D31*100/D28</f>
        <v>26.733452415154204</v>
      </c>
      <c r="E44" s="1">
        <f t="shared" si="15"/>
        <v>14.856955905340071</v>
      </c>
      <c r="F44" s="1">
        <f t="shared" si="15"/>
        <v>3.2404385850411175</v>
      </c>
      <c r="G44" s="1">
        <f t="shared" si="15"/>
        <v>93.054887877159743</v>
      </c>
      <c r="H44" s="1">
        <f t="shared" si="15"/>
        <v>1.1693952555963916</v>
      </c>
      <c r="I44" s="1">
        <f t="shared" si="15"/>
        <v>13.161098737936154</v>
      </c>
    </row>
    <row r="45" spans="1:15" x14ac:dyDescent="0.3">
      <c r="C45" t="s">
        <v>58</v>
      </c>
      <c r="D45" s="1">
        <f t="shared" ref="D45:I45" si="16">D32*100/D28</f>
        <v>0</v>
      </c>
      <c r="E45" s="1">
        <f t="shared" si="16"/>
        <v>0</v>
      </c>
      <c r="F45" s="1">
        <f t="shared" si="16"/>
        <v>0</v>
      </c>
      <c r="G45" s="1">
        <f t="shared" si="16"/>
        <v>0</v>
      </c>
      <c r="H45" s="1">
        <f t="shared" si="16"/>
        <v>0</v>
      </c>
      <c r="I45" s="1">
        <f t="shared" si="16"/>
        <v>0</v>
      </c>
    </row>
    <row r="46" spans="1:15" x14ac:dyDescent="0.3">
      <c r="C46" t="s">
        <v>61</v>
      </c>
      <c r="D46" s="1">
        <f t="shared" ref="D46:I46" si="17">D33*100/D28</f>
        <v>4.3743832519329979</v>
      </c>
      <c r="E46" s="1">
        <f t="shared" si="17"/>
        <v>5.292813261114544</v>
      </c>
      <c r="F46" s="1">
        <f t="shared" si="17"/>
        <v>11.800026106252448</v>
      </c>
      <c r="G46" s="1">
        <f t="shared" si="17"/>
        <v>0.57970194836410938</v>
      </c>
      <c r="H46" s="1">
        <f t="shared" si="17"/>
        <v>0.57710415211250499</v>
      </c>
      <c r="I46" s="1">
        <f t="shared" si="17"/>
        <v>4.5642167780252416</v>
      </c>
    </row>
    <row r="47" spans="1:15" x14ac:dyDescent="0.3">
      <c r="C47" t="s">
        <v>64</v>
      </c>
      <c r="D47" s="1">
        <f t="shared" ref="D47:I47" si="18">D34*100/D28</f>
        <v>9.3058695679328487</v>
      </c>
      <c r="E47" s="1">
        <f t="shared" si="18"/>
        <v>15.969319131920463</v>
      </c>
      <c r="F47" s="1">
        <f t="shared" si="18"/>
        <v>7.2869077143975982</v>
      </c>
      <c r="G47" s="1">
        <f t="shared" si="18"/>
        <v>1.2442383281961371</v>
      </c>
      <c r="H47" s="1">
        <f t="shared" si="18"/>
        <v>0.89299274063724443</v>
      </c>
      <c r="I47" s="1">
        <f t="shared" si="18"/>
        <v>22.390497401633258</v>
      </c>
    </row>
    <row r="48" spans="1:15" x14ac:dyDescent="0.3">
      <c r="C48" t="s">
        <v>46</v>
      </c>
      <c r="D48" s="1">
        <f t="shared" ref="D48:I48" si="19">D35*100/D28</f>
        <v>23.926702224664925</v>
      </c>
      <c r="E48" s="1">
        <f t="shared" si="19"/>
        <v>4.1004762077865422</v>
      </c>
      <c r="F48" s="1">
        <f t="shared" si="19"/>
        <v>4.6860723143192793</v>
      </c>
      <c r="G48" s="1">
        <f t="shared" si="19"/>
        <v>1.0151853632327574</v>
      </c>
      <c r="H48" s="1">
        <f t="shared" si="19"/>
        <v>95.392278953922784</v>
      </c>
      <c r="I48" s="1">
        <f t="shared" si="19"/>
        <v>11.821826280623608</v>
      </c>
    </row>
    <row r="49" spans="3:9" x14ac:dyDescent="0.3">
      <c r="C49" t="s">
        <v>15</v>
      </c>
      <c r="D49" s="1">
        <f t="shared" ref="D49:I49" si="20">D36*100/D28</f>
        <v>5.7028117466305259</v>
      </c>
      <c r="E49" s="1">
        <f t="shared" si="20"/>
        <v>14.333490857537534</v>
      </c>
      <c r="F49" s="1">
        <f t="shared" si="20"/>
        <v>2.2484009920375931</v>
      </c>
      <c r="G49" s="1">
        <f t="shared" si="20"/>
        <v>0.63343042162712437</v>
      </c>
      <c r="H49" s="1">
        <f t="shared" si="20"/>
        <v>0.27943990523342344</v>
      </c>
      <c r="I49" s="1">
        <f t="shared" si="20"/>
        <v>12.421677802524128</v>
      </c>
    </row>
    <row r="50" spans="3:9" x14ac:dyDescent="0.3">
      <c r="C50" t="s">
        <v>70</v>
      </c>
      <c r="D50" s="1">
        <f t="shared" ref="D50:I50" si="21">D37*100/D28</f>
        <v>3.6486503366351473</v>
      </c>
      <c r="E50" s="1">
        <f t="shared" si="21"/>
        <v>7.270347886146352</v>
      </c>
      <c r="F50" s="1">
        <f t="shared" si="21"/>
        <v>2.7835791672105468</v>
      </c>
      <c r="G50" s="1">
        <f t="shared" si="21"/>
        <v>1.0151853632327574</v>
      </c>
      <c r="H50" s="1">
        <f t="shared" si="21"/>
        <v>0</v>
      </c>
      <c r="I50" s="1">
        <f t="shared" si="21"/>
        <v>7.809948032665182</v>
      </c>
    </row>
    <row r="51" spans="3:9" x14ac:dyDescent="0.3">
      <c r="C51" t="s">
        <v>72</v>
      </c>
      <c r="D51" s="1">
        <f t="shared" ref="D51:I51" si="22">D38*100/D28</f>
        <v>1.6013590316899209</v>
      </c>
      <c r="E51" s="1">
        <f t="shared" si="22"/>
        <v>6.3470137046057653</v>
      </c>
      <c r="F51" s="1">
        <f t="shared" si="22"/>
        <v>1.5631118652917373</v>
      </c>
      <c r="G51" s="1">
        <f t="shared" si="22"/>
        <v>0.46658937307355147</v>
      </c>
      <c r="H51" s="1">
        <f t="shared" si="22"/>
        <v>4.2523463839868783E-2</v>
      </c>
      <c r="I51" s="1">
        <f t="shared" si="22"/>
        <v>0.47512991833704527</v>
      </c>
    </row>
    <row r="52" spans="3:9" x14ac:dyDescent="0.3">
      <c r="C52" t="s">
        <v>73</v>
      </c>
      <c r="D52" s="1">
        <f t="shared" ref="D52:I52" si="23">D39*100/D28</f>
        <v>8.5676455525438122</v>
      </c>
      <c r="E52" s="1">
        <f t="shared" si="23"/>
        <v>9.5750481660547457</v>
      </c>
      <c r="F52" s="1">
        <f t="shared" si="23"/>
        <v>19.429578384022975</v>
      </c>
      <c r="G52" s="1">
        <f t="shared" si="23"/>
        <v>0.26015892316828321</v>
      </c>
      <c r="H52" s="1">
        <f t="shared" si="23"/>
        <v>0.93855359475138955</v>
      </c>
      <c r="I52" s="1">
        <f t="shared" si="23"/>
        <v>14.043058648849295</v>
      </c>
    </row>
    <row r="53" spans="3:9" x14ac:dyDescent="0.3">
      <c r="C53" t="s">
        <v>74</v>
      </c>
      <c r="D53" s="1">
        <f t="shared" ref="D53:I53" si="24">D40*100/D28</f>
        <v>0.30166006720211846</v>
      </c>
      <c r="E53" s="1">
        <f t="shared" si="24"/>
        <v>0.4434912210549275</v>
      </c>
      <c r="F53" s="1">
        <f t="shared" si="24"/>
        <v>0.43075316538310926</v>
      </c>
      <c r="G53" s="1">
        <f t="shared" si="24"/>
        <v>0.17249667731810084</v>
      </c>
      <c r="H53" s="1">
        <f t="shared" si="24"/>
        <v>0.25514078303921273</v>
      </c>
      <c r="I53" s="1">
        <f t="shared" si="24"/>
        <v>0.2494432071269487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E62A-8D5C-47E0-9B63-C0ACAE25BC93}">
  <sheetPr>
    <tabColor theme="8" tint="0.79998168889431442"/>
  </sheetPr>
  <dimension ref="A1:M31"/>
  <sheetViews>
    <sheetView topLeftCell="B1" workbookViewId="0">
      <selection activeCell="M16" sqref="K8:M16"/>
    </sheetView>
  </sheetViews>
  <sheetFormatPr defaultRowHeight="14.4" x14ac:dyDescent="0.3"/>
  <cols>
    <col min="1" max="1" width="17.88671875" customWidth="1"/>
    <col min="2" max="2" width="20.109375" customWidth="1"/>
    <col min="3" max="3" width="93.88671875" customWidth="1"/>
    <col min="6" max="9" width="28.44140625" customWidth="1"/>
  </cols>
  <sheetData>
    <row r="1" spans="1:13" x14ac:dyDescent="0.3">
      <c r="A1" t="s">
        <v>1</v>
      </c>
      <c r="B1" t="s">
        <v>2</v>
      </c>
      <c r="C1" t="s">
        <v>3</v>
      </c>
      <c r="D1" t="s">
        <v>0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</row>
    <row r="2" spans="1:13" x14ac:dyDescent="0.3">
      <c r="A2" t="s">
        <v>18</v>
      </c>
      <c r="B2" t="s">
        <v>16</v>
      </c>
      <c r="C2" t="s">
        <v>122</v>
      </c>
      <c r="D2" s="2">
        <f>SUM(Table15[[#This Row],[Mix_2_7_12.miniCOI]:[Mix_5_10_15.miniCOI]])</f>
        <v>102</v>
      </c>
      <c r="E2" s="3" t="s">
        <v>14</v>
      </c>
      <c r="F2">
        <v>102</v>
      </c>
      <c r="G2" t="s">
        <v>14</v>
      </c>
      <c r="H2" t="s">
        <v>14</v>
      </c>
      <c r="I2" t="s">
        <v>14</v>
      </c>
    </row>
    <row r="3" spans="1:13" x14ac:dyDescent="0.3">
      <c r="A3" t="s">
        <v>123</v>
      </c>
      <c r="B3" t="s">
        <v>38</v>
      </c>
      <c r="C3" t="s">
        <v>124</v>
      </c>
      <c r="D3" s="2">
        <f>SUM(Table15[[#This Row],[Mix_2_7_12.miniCOI]:[Mix_5_10_15.miniCOI]])</f>
        <v>799</v>
      </c>
      <c r="E3" s="3" t="s">
        <v>14</v>
      </c>
      <c r="F3">
        <v>418</v>
      </c>
      <c r="G3" t="s">
        <v>14</v>
      </c>
      <c r="H3" t="s">
        <v>14</v>
      </c>
      <c r="I3">
        <v>381</v>
      </c>
    </row>
    <row r="4" spans="1:13" x14ac:dyDescent="0.3">
      <c r="A4" t="s">
        <v>125</v>
      </c>
      <c r="B4" t="s">
        <v>38</v>
      </c>
      <c r="C4" t="s">
        <v>126</v>
      </c>
      <c r="D4" s="2">
        <f>SUM(Table15[[#This Row],[Mix_2_7_12.miniCOI]:[Mix_5_10_15.miniCOI]])</f>
        <v>195</v>
      </c>
      <c r="E4" s="3" t="s">
        <v>14</v>
      </c>
      <c r="F4" t="s">
        <v>14</v>
      </c>
      <c r="G4">
        <v>195</v>
      </c>
      <c r="H4" t="s">
        <v>14</v>
      </c>
      <c r="I4" t="s">
        <v>14</v>
      </c>
    </row>
    <row r="5" spans="1:13" x14ac:dyDescent="0.3">
      <c r="A5" t="s">
        <v>127</v>
      </c>
      <c r="B5" t="s">
        <v>38</v>
      </c>
      <c r="C5" t="s">
        <v>128</v>
      </c>
      <c r="D5" s="2">
        <f>SUM(Table15[[#This Row],[Mix_2_7_12.miniCOI]:[Mix_5_10_15.miniCOI]])</f>
        <v>328</v>
      </c>
      <c r="E5" s="3" t="s">
        <v>14</v>
      </c>
      <c r="F5" t="s">
        <v>14</v>
      </c>
      <c r="G5" t="s">
        <v>14</v>
      </c>
      <c r="H5">
        <v>127</v>
      </c>
      <c r="I5">
        <v>201</v>
      </c>
    </row>
    <row r="6" spans="1:13" x14ac:dyDescent="0.3">
      <c r="A6" t="s">
        <v>129</v>
      </c>
      <c r="B6" t="s">
        <v>38</v>
      </c>
      <c r="C6" t="s">
        <v>130</v>
      </c>
      <c r="D6" s="2">
        <f>SUM(Table15[[#This Row],[Mix_2_7_12.miniCOI]:[Mix_5_10_15.miniCOI]])</f>
        <v>105</v>
      </c>
      <c r="E6" s="3" t="s">
        <v>14</v>
      </c>
      <c r="F6">
        <v>105</v>
      </c>
      <c r="G6" t="s">
        <v>14</v>
      </c>
      <c r="H6" t="s">
        <v>14</v>
      </c>
      <c r="I6" t="s">
        <v>14</v>
      </c>
    </row>
    <row r="7" spans="1:13" x14ac:dyDescent="0.3">
      <c r="A7" t="s">
        <v>46</v>
      </c>
      <c r="B7" t="s">
        <v>16</v>
      </c>
      <c r="C7" t="s">
        <v>66</v>
      </c>
      <c r="D7" s="2">
        <f>SUM(Table15[[#This Row],[Mix_2_7_12.miniCOI]:[Mix_5_10_15.miniCOI]])</f>
        <v>135</v>
      </c>
      <c r="E7" s="3" t="s">
        <v>14</v>
      </c>
      <c r="F7" t="s">
        <v>14</v>
      </c>
      <c r="G7" t="s">
        <v>14</v>
      </c>
      <c r="H7">
        <v>135</v>
      </c>
      <c r="I7" t="s">
        <v>14</v>
      </c>
    </row>
    <row r="8" spans="1:13" x14ac:dyDescent="0.3">
      <c r="C8" t="s">
        <v>0</v>
      </c>
      <c r="D8" s="2">
        <f>SUM(Table15[TOTAL])</f>
        <v>1664</v>
      </c>
      <c r="E8" s="2">
        <v>0</v>
      </c>
      <c r="F8" s="2">
        <f>SUM(Table15[Mix_2_7_12.miniCOI])</f>
        <v>625</v>
      </c>
      <c r="G8" s="2">
        <f>SUM(Table15[Mix_3_8_13.miniCOI])</f>
        <v>195</v>
      </c>
      <c r="H8" s="2">
        <f>SUM(Table15[Mix_4_9_14.miniCOI])</f>
        <v>262</v>
      </c>
      <c r="I8" s="2">
        <f>SUM(Table15[Mix_5_10_15.miniCOI])</f>
        <v>582</v>
      </c>
      <c r="L8" t="s">
        <v>48</v>
      </c>
      <c r="M8" t="s">
        <v>49</v>
      </c>
    </row>
    <row r="9" spans="1:13" x14ac:dyDescent="0.3">
      <c r="A9" t="s">
        <v>50</v>
      </c>
      <c r="C9" t="s">
        <v>18</v>
      </c>
      <c r="D9">
        <f>SUM(D2)</f>
        <v>102</v>
      </c>
      <c r="E9">
        <f t="shared" ref="E9:I9" si="0">SUM(E2)</f>
        <v>0</v>
      </c>
      <c r="F9">
        <f t="shared" si="0"/>
        <v>102</v>
      </c>
      <c r="G9">
        <f t="shared" si="0"/>
        <v>0</v>
      </c>
      <c r="H9">
        <f t="shared" si="0"/>
        <v>0</v>
      </c>
      <c r="I9">
        <f t="shared" si="0"/>
        <v>0</v>
      </c>
      <c r="K9" t="s">
        <v>51</v>
      </c>
      <c r="L9">
        <v>237</v>
      </c>
      <c r="M9">
        <v>14.242788461538462</v>
      </c>
    </row>
    <row r="10" spans="1:13" x14ac:dyDescent="0.3">
      <c r="A10" t="s">
        <v>52</v>
      </c>
      <c r="C10" t="s">
        <v>5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 t="s">
        <v>54</v>
      </c>
      <c r="L10">
        <v>0</v>
      </c>
      <c r="M10">
        <v>0</v>
      </c>
    </row>
    <row r="11" spans="1:13" x14ac:dyDescent="0.3">
      <c r="A11" t="s">
        <v>55</v>
      </c>
      <c r="C11" t="s">
        <v>20</v>
      </c>
      <c r="D11">
        <f>SUM(D4)</f>
        <v>195</v>
      </c>
      <c r="E11">
        <f t="shared" ref="E11:I11" si="1">SUM(E4)</f>
        <v>0</v>
      </c>
      <c r="F11">
        <f t="shared" si="1"/>
        <v>0</v>
      </c>
      <c r="G11">
        <f t="shared" si="1"/>
        <v>195</v>
      </c>
      <c r="H11">
        <f t="shared" si="1"/>
        <v>0</v>
      </c>
      <c r="I11">
        <f t="shared" si="1"/>
        <v>0</v>
      </c>
      <c r="K11" t="s">
        <v>56</v>
      </c>
      <c r="L11">
        <v>1427</v>
      </c>
      <c r="M11">
        <v>85.757211538461533</v>
      </c>
    </row>
    <row r="12" spans="1:13" x14ac:dyDescent="0.3">
      <c r="A12" t="s">
        <v>57</v>
      </c>
      <c r="C12" t="s">
        <v>5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 t="s">
        <v>59</v>
      </c>
      <c r="L12">
        <v>0</v>
      </c>
      <c r="M12">
        <v>0</v>
      </c>
    </row>
    <row r="13" spans="1:13" x14ac:dyDescent="0.3">
      <c r="A13" t="s">
        <v>60</v>
      </c>
      <c r="C13" t="s">
        <v>61</v>
      </c>
      <c r="D13">
        <f>SUM(D6)</f>
        <v>105</v>
      </c>
      <c r="E13">
        <f t="shared" ref="E13:I13" si="2">SUM(E6)</f>
        <v>0</v>
      </c>
      <c r="F13">
        <f t="shared" si="2"/>
        <v>105</v>
      </c>
      <c r="G13">
        <f t="shared" si="2"/>
        <v>0</v>
      </c>
      <c r="H13">
        <f t="shared" si="2"/>
        <v>0</v>
      </c>
      <c r="I13">
        <f t="shared" si="2"/>
        <v>0</v>
      </c>
      <c r="K13" t="s">
        <v>62</v>
      </c>
      <c r="L13">
        <v>0</v>
      </c>
      <c r="M13">
        <v>0</v>
      </c>
    </row>
    <row r="14" spans="1:13" x14ac:dyDescent="0.3">
      <c r="A14" t="s">
        <v>63</v>
      </c>
      <c r="C14" t="s">
        <v>6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K14" t="s">
        <v>65</v>
      </c>
      <c r="L14">
        <v>0</v>
      </c>
      <c r="M14">
        <v>0</v>
      </c>
    </row>
    <row r="15" spans="1:13" x14ac:dyDescent="0.3">
      <c r="A15" t="s">
        <v>66</v>
      </c>
      <c r="C15" t="s">
        <v>46</v>
      </c>
      <c r="D15">
        <f>SUM(D7)</f>
        <v>135</v>
      </c>
      <c r="E15">
        <f t="shared" ref="E15:I15" si="3">SUM(E7)</f>
        <v>0</v>
      </c>
      <c r="F15">
        <f t="shared" si="3"/>
        <v>0</v>
      </c>
      <c r="G15">
        <f t="shared" si="3"/>
        <v>0</v>
      </c>
      <c r="H15">
        <f t="shared" si="3"/>
        <v>135</v>
      </c>
      <c r="I15">
        <f t="shared" si="3"/>
        <v>0</v>
      </c>
      <c r="K15" t="s">
        <v>67</v>
      </c>
      <c r="L15">
        <v>0</v>
      </c>
      <c r="M15">
        <v>0</v>
      </c>
    </row>
    <row r="16" spans="1:13" x14ac:dyDescent="0.3">
      <c r="A16" t="s">
        <v>68</v>
      </c>
      <c r="C16" t="s">
        <v>15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K16" t="b">
        <v>0</v>
      </c>
      <c r="L16">
        <v>0</v>
      </c>
      <c r="M16">
        <v>0</v>
      </c>
    </row>
    <row r="17" spans="1:9" x14ac:dyDescent="0.3">
      <c r="A17" t="s">
        <v>69</v>
      </c>
      <c r="C17" t="s">
        <v>70</v>
      </c>
      <c r="D17">
        <f>SUM(D3)</f>
        <v>799</v>
      </c>
      <c r="E17">
        <f t="shared" ref="E17:I17" si="4">SUM(E3)</f>
        <v>0</v>
      </c>
      <c r="F17">
        <f t="shared" si="4"/>
        <v>418</v>
      </c>
      <c r="G17">
        <f t="shared" si="4"/>
        <v>0</v>
      </c>
      <c r="H17">
        <f t="shared" si="4"/>
        <v>0</v>
      </c>
      <c r="I17">
        <f t="shared" si="4"/>
        <v>381</v>
      </c>
    </row>
    <row r="18" spans="1:9" x14ac:dyDescent="0.3">
      <c r="A18" t="s">
        <v>71</v>
      </c>
      <c r="C18" t="s">
        <v>7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">
      <c r="C19" t="s">
        <v>74</v>
      </c>
      <c r="D19">
        <f>D8-SUM(D9:D18)</f>
        <v>328</v>
      </c>
      <c r="E19">
        <f t="shared" ref="E19:I19" si="5">E8-SUM(E9:E18)</f>
        <v>0</v>
      </c>
      <c r="F19">
        <f t="shared" si="5"/>
        <v>0</v>
      </c>
      <c r="G19">
        <f t="shared" si="5"/>
        <v>0</v>
      </c>
      <c r="H19">
        <f t="shared" si="5"/>
        <v>127</v>
      </c>
      <c r="I19">
        <f t="shared" si="5"/>
        <v>201</v>
      </c>
    </row>
    <row r="21" spans="1:9" x14ac:dyDescent="0.3">
      <c r="C21" t="s">
        <v>18</v>
      </c>
      <c r="D21" s="1">
        <f t="shared" ref="D21:I21" si="6">D9*100/D8</f>
        <v>6.1298076923076925</v>
      </c>
      <c r="E21" s="1" t="e">
        <f t="shared" si="6"/>
        <v>#DIV/0!</v>
      </c>
      <c r="F21" s="1">
        <f t="shared" si="6"/>
        <v>16.32</v>
      </c>
      <c r="G21" s="1">
        <f t="shared" si="6"/>
        <v>0</v>
      </c>
      <c r="H21" s="1">
        <f t="shared" si="6"/>
        <v>0</v>
      </c>
      <c r="I21" s="1">
        <f t="shared" si="6"/>
        <v>0</v>
      </c>
    </row>
    <row r="22" spans="1:9" x14ac:dyDescent="0.3">
      <c r="C22" t="s">
        <v>53</v>
      </c>
      <c r="D22" s="1">
        <f t="shared" ref="D22:I22" si="7">D10*100/D8</f>
        <v>0</v>
      </c>
      <c r="E22" s="1" t="e">
        <f t="shared" si="7"/>
        <v>#DIV/0!</v>
      </c>
      <c r="F22" s="1">
        <f t="shared" si="7"/>
        <v>0</v>
      </c>
      <c r="G22" s="1">
        <f t="shared" si="7"/>
        <v>0</v>
      </c>
      <c r="H22" s="1">
        <f t="shared" si="7"/>
        <v>0</v>
      </c>
      <c r="I22" s="1">
        <f t="shared" si="7"/>
        <v>0</v>
      </c>
    </row>
    <row r="23" spans="1:9" x14ac:dyDescent="0.3">
      <c r="C23" t="s">
        <v>20</v>
      </c>
      <c r="D23" s="1">
        <f t="shared" ref="D23:I23" si="8">D11*100/D8</f>
        <v>11.71875</v>
      </c>
      <c r="E23" s="1" t="e">
        <f t="shared" si="8"/>
        <v>#DIV/0!</v>
      </c>
      <c r="F23" s="1">
        <f t="shared" si="8"/>
        <v>0</v>
      </c>
      <c r="G23" s="1">
        <f t="shared" si="8"/>
        <v>100</v>
      </c>
      <c r="H23" s="1">
        <f t="shared" si="8"/>
        <v>0</v>
      </c>
      <c r="I23" s="1">
        <f t="shared" si="8"/>
        <v>0</v>
      </c>
    </row>
    <row r="24" spans="1:9" x14ac:dyDescent="0.3">
      <c r="C24" t="s">
        <v>58</v>
      </c>
      <c r="D24" s="1">
        <f t="shared" ref="D24:I24" si="9">D12*100/D8</f>
        <v>0</v>
      </c>
      <c r="E24" s="1" t="e">
        <f t="shared" si="9"/>
        <v>#DIV/0!</v>
      </c>
      <c r="F24" s="1">
        <f t="shared" si="9"/>
        <v>0</v>
      </c>
      <c r="G24" s="1">
        <f t="shared" si="9"/>
        <v>0</v>
      </c>
      <c r="H24" s="1">
        <f t="shared" si="9"/>
        <v>0</v>
      </c>
      <c r="I24" s="1">
        <f t="shared" si="9"/>
        <v>0</v>
      </c>
    </row>
    <row r="25" spans="1:9" x14ac:dyDescent="0.3">
      <c r="C25" t="s">
        <v>61</v>
      </c>
      <c r="D25" s="1">
        <f t="shared" ref="D25:I25" si="10">D13*100/D8</f>
        <v>6.3100961538461542</v>
      </c>
      <c r="E25" s="1" t="e">
        <f t="shared" si="10"/>
        <v>#DIV/0!</v>
      </c>
      <c r="F25" s="1">
        <f t="shared" si="10"/>
        <v>16.8</v>
      </c>
      <c r="G25" s="1">
        <f t="shared" si="10"/>
        <v>0</v>
      </c>
      <c r="H25" s="1">
        <f t="shared" si="10"/>
        <v>0</v>
      </c>
      <c r="I25" s="1">
        <f t="shared" si="10"/>
        <v>0</v>
      </c>
    </row>
    <row r="26" spans="1:9" x14ac:dyDescent="0.3">
      <c r="C26" t="s">
        <v>64</v>
      </c>
      <c r="D26" s="1">
        <f t="shared" ref="D26:I26" si="11">D14*100/D8</f>
        <v>0</v>
      </c>
      <c r="E26" s="1" t="e">
        <f t="shared" si="11"/>
        <v>#DIV/0!</v>
      </c>
      <c r="F26" s="1">
        <f t="shared" si="11"/>
        <v>0</v>
      </c>
      <c r="G26" s="1">
        <f t="shared" si="11"/>
        <v>0</v>
      </c>
      <c r="H26" s="1">
        <f t="shared" si="11"/>
        <v>0</v>
      </c>
      <c r="I26" s="1">
        <f t="shared" si="11"/>
        <v>0</v>
      </c>
    </row>
    <row r="27" spans="1:9" x14ac:dyDescent="0.3">
      <c r="C27" t="s">
        <v>46</v>
      </c>
      <c r="D27" s="1">
        <f t="shared" ref="D27:I27" si="12">D15*100/D8</f>
        <v>8.1129807692307701</v>
      </c>
      <c r="E27" s="1" t="e">
        <f t="shared" si="12"/>
        <v>#DIV/0!</v>
      </c>
      <c r="F27" s="1">
        <f t="shared" si="12"/>
        <v>0</v>
      </c>
      <c r="G27" s="1">
        <f t="shared" si="12"/>
        <v>0</v>
      </c>
      <c r="H27" s="1">
        <f t="shared" si="12"/>
        <v>51.526717557251906</v>
      </c>
      <c r="I27" s="1">
        <f t="shared" si="12"/>
        <v>0</v>
      </c>
    </row>
    <row r="28" spans="1:9" x14ac:dyDescent="0.3">
      <c r="C28" t="s">
        <v>15</v>
      </c>
      <c r="D28" s="1">
        <f t="shared" ref="D28:I28" si="13">D16*100/D8</f>
        <v>0</v>
      </c>
      <c r="E28" s="1" t="e">
        <f t="shared" si="13"/>
        <v>#DIV/0!</v>
      </c>
      <c r="F28" s="1">
        <f t="shared" si="13"/>
        <v>0</v>
      </c>
      <c r="G28" s="1">
        <f t="shared" si="13"/>
        <v>0</v>
      </c>
      <c r="H28" s="1">
        <f t="shared" si="13"/>
        <v>0</v>
      </c>
      <c r="I28" s="1">
        <f t="shared" si="13"/>
        <v>0</v>
      </c>
    </row>
    <row r="29" spans="1:9" x14ac:dyDescent="0.3">
      <c r="C29" t="s">
        <v>70</v>
      </c>
      <c r="D29" s="1">
        <f t="shared" ref="D29:I29" si="14">D17*100/D8</f>
        <v>48.01682692307692</v>
      </c>
      <c r="E29" s="1" t="e">
        <f t="shared" si="14"/>
        <v>#DIV/0!</v>
      </c>
      <c r="F29" s="1">
        <f t="shared" si="14"/>
        <v>66.88</v>
      </c>
      <c r="G29" s="1">
        <f t="shared" si="14"/>
        <v>0</v>
      </c>
      <c r="H29" s="1">
        <f t="shared" si="14"/>
        <v>0</v>
      </c>
      <c r="I29" s="1">
        <f t="shared" si="14"/>
        <v>65.463917525773198</v>
      </c>
    </row>
    <row r="30" spans="1:9" x14ac:dyDescent="0.3">
      <c r="C30" t="s">
        <v>72</v>
      </c>
      <c r="D30" s="1">
        <f t="shared" ref="D30:I30" si="15">D18*100/D8</f>
        <v>0</v>
      </c>
      <c r="E30" s="1" t="e">
        <f t="shared" si="15"/>
        <v>#DIV/0!</v>
      </c>
      <c r="F30" s="1">
        <f t="shared" si="15"/>
        <v>0</v>
      </c>
      <c r="G30" s="1">
        <f t="shared" si="15"/>
        <v>0</v>
      </c>
      <c r="H30" s="1">
        <f t="shared" si="15"/>
        <v>0</v>
      </c>
      <c r="I30" s="1">
        <f t="shared" si="15"/>
        <v>0</v>
      </c>
    </row>
    <row r="31" spans="1:9" x14ac:dyDescent="0.3">
      <c r="C31" t="s">
        <v>74</v>
      </c>
      <c r="D31" s="1">
        <f t="shared" ref="D31:I31" si="16">D19*100/D8</f>
        <v>19.71153846153846</v>
      </c>
      <c r="E31" s="1" t="e">
        <f t="shared" si="16"/>
        <v>#DIV/0!</v>
      </c>
      <c r="F31" s="1">
        <f t="shared" si="16"/>
        <v>0</v>
      </c>
      <c r="G31" s="1">
        <f t="shared" si="16"/>
        <v>0</v>
      </c>
      <c r="H31" s="1">
        <f t="shared" si="16"/>
        <v>48.473282442748094</v>
      </c>
      <c r="I31" s="1">
        <f t="shared" si="16"/>
        <v>34.53608247422680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EDD15-5E4F-40CF-AB77-7116770969BE}">
  <sheetPr>
    <tabColor theme="8" tint="0.79998168889431442"/>
  </sheetPr>
  <dimension ref="A1:M33"/>
  <sheetViews>
    <sheetView workbookViewId="0">
      <selection activeCell="L23" sqref="L23"/>
    </sheetView>
  </sheetViews>
  <sheetFormatPr defaultRowHeight="14.4" x14ac:dyDescent="0.3"/>
  <cols>
    <col min="1" max="1" width="17.88671875" customWidth="1"/>
    <col min="2" max="2" width="17.33203125" customWidth="1"/>
    <col min="3" max="3" width="66.5546875" customWidth="1"/>
    <col min="5" max="5" width="17.6640625" customWidth="1"/>
    <col min="6" max="8" width="18.6640625" customWidth="1"/>
    <col min="9" max="9" width="19.6640625" customWidth="1"/>
  </cols>
  <sheetData>
    <row r="1" spans="1:13" x14ac:dyDescent="0.3">
      <c r="A1" t="s">
        <v>1</v>
      </c>
      <c r="B1" t="s">
        <v>2</v>
      </c>
      <c r="C1" t="s">
        <v>3</v>
      </c>
      <c r="D1" t="s">
        <v>0</v>
      </c>
      <c r="E1" s="4" t="s">
        <v>131</v>
      </c>
      <c r="F1" s="4" t="s">
        <v>132</v>
      </c>
      <c r="G1" s="4" t="s">
        <v>133</v>
      </c>
      <c r="H1" s="4" t="s">
        <v>134</v>
      </c>
      <c r="I1" s="5" t="s">
        <v>135</v>
      </c>
    </row>
    <row r="2" spans="1:13" x14ac:dyDescent="0.3">
      <c r="A2" t="s">
        <v>15</v>
      </c>
      <c r="B2" t="s">
        <v>16</v>
      </c>
      <c r="C2" t="s">
        <v>136</v>
      </c>
      <c r="D2" s="2">
        <f>SUM(Table26[[#This Row],[Mix1_6_11.18SV4]:[Mix_5_10_15.18SV4]])</f>
        <v>244</v>
      </c>
      <c r="E2" t="s">
        <v>14</v>
      </c>
      <c r="F2" t="s">
        <v>14</v>
      </c>
      <c r="G2" t="s">
        <v>14</v>
      </c>
      <c r="H2" t="s">
        <v>14</v>
      </c>
      <c r="I2">
        <v>244</v>
      </c>
    </row>
    <row r="3" spans="1:13" x14ac:dyDescent="0.3">
      <c r="A3" t="s">
        <v>18</v>
      </c>
      <c r="B3" t="s">
        <v>16</v>
      </c>
      <c r="C3" t="s">
        <v>122</v>
      </c>
      <c r="D3" s="2">
        <f>SUM(Table26[[#This Row],[Mix1_6_11.18SV4]:[Mix_5_10_15.18SV4]])</f>
        <v>100</v>
      </c>
      <c r="E3" t="s">
        <v>14</v>
      </c>
      <c r="F3" t="s">
        <v>14</v>
      </c>
      <c r="G3" t="s">
        <v>14</v>
      </c>
      <c r="H3" t="s">
        <v>14</v>
      </c>
      <c r="I3">
        <v>100</v>
      </c>
    </row>
    <row r="4" spans="1:13" x14ac:dyDescent="0.3">
      <c r="A4" t="s">
        <v>125</v>
      </c>
      <c r="B4" t="s">
        <v>38</v>
      </c>
      <c r="C4" t="s">
        <v>126</v>
      </c>
      <c r="D4" s="2">
        <f>SUM(Table26[[#This Row],[Mix1_6_11.18SV4]:[Mix_5_10_15.18SV4]])</f>
        <v>3174</v>
      </c>
      <c r="E4">
        <v>730</v>
      </c>
      <c r="F4">
        <v>217</v>
      </c>
      <c r="G4">
        <v>1758</v>
      </c>
      <c r="H4" t="s">
        <v>14</v>
      </c>
      <c r="I4">
        <v>469</v>
      </c>
    </row>
    <row r="5" spans="1:13" x14ac:dyDescent="0.3">
      <c r="A5" t="s">
        <v>64</v>
      </c>
      <c r="B5" t="s">
        <v>16</v>
      </c>
      <c r="C5" t="s">
        <v>137</v>
      </c>
      <c r="D5" s="2">
        <f>SUM(Table26[[#This Row],[Mix1_6_11.18SV4]:[Mix_5_10_15.18SV4]])</f>
        <v>232</v>
      </c>
      <c r="E5" t="s">
        <v>14</v>
      </c>
      <c r="F5" t="s">
        <v>14</v>
      </c>
      <c r="G5" t="s">
        <v>14</v>
      </c>
      <c r="H5" t="s">
        <v>14</v>
      </c>
      <c r="I5">
        <v>232</v>
      </c>
    </row>
    <row r="6" spans="1:13" x14ac:dyDescent="0.3">
      <c r="A6" t="s">
        <v>28</v>
      </c>
      <c r="B6" t="s">
        <v>26</v>
      </c>
      <c r="C6" t="s">
        <v>138</v>
      </c>
      <c r="D6" s="2">
        <f>SUM(Table26[[#This Row],[Mix1_6_11.18SV4]:[Mix_5_10_15.18SV4]])</f>
        <v>649</v>
      </c>
      <c r="E6">
        <v>101</v>
      </c>
      <c r="F6">
        <v>548</v>
      </c>
      <c r="G6" t="s">
        <v>14</v>
      </c>
      <c r="H6" t="s">
        <v>14</v>
      </c>
      <c r="I6" t="s">
        <v>14</v>
      </c>
    </row>
    <row r="7" spans="1:13" x14ac:dyDescent="0.3">
      <c r="A7" t="s">
        <v>30</v>
      </c>
      <c r="B7" t="s">
        <v>26</v>
      </c>
      <c r="C7" t="s">
        <v>139</v>
      </c>
      <c r="D7" s="2">
        <f>SUM(Table26[[#This Row],[Mix1_6_11.18SV4]:[Mix_5_10_15.18SV4]])</f>
        <v>586</v>
      </c>
      <c r="E7" t="s">
        <v>14</v>
      </c>
      <c r="F7" t="s">
        <v>14</v>
      </c>
      <c r="G7" t="s">
        <v>14</v>
      </c>
      <c r="H7" t="s">
        <v>14</v>
      </c>
      <c r="I7">
        <v>586</v>
      </c>
    </row>
    <row r="8" spans="1:13" x14ac:dyDescent="0.3">
      <c r="A8" t="s">
        <v>32</v>
      </c>
      <c r="B8" t="s">
        <v>33</v>
      </c>
      <c r="C8" t="s">
        <v>140</v>
      </c>
      <c r="D8" s="2">
        <f>SUM(Table26[[#This Row],[Mix1_6_11.18SV4]:[Mix_5_10_15.18SV4]])</f>
        <v>670</v>
      </c>
      <c r="E8">
        <v>145</v>
      </c>
      <c r="F8">
        <v>525</v>
      </c>
      <c r="G8" t="s">
        <v>14</v>
      </c>
      <c r="H8" t="s">
        <v>14</v>
      </c>
      <c r="I8" t="s">
        <v>14</v>
      </c>
    </row>
    <row r="9" spans="1:13" x14ac:dyDescent="0.3">
      <c r="A9" t="s">
        <v>46</v>
      </c>
      <c r="B9" t="s">
        <v>16</v>
      </c>
      <c r="C9" t="s">
        <v>66</v>
      </c>
      <c r="D9" s="2">
        <f>SUM(Table26[[#This Row],[Mix1_6_11.18SV4]:[Mix_5_10_15.18SV4]])</f>
        <v>1706</v>
      </c>
      <c r="E9">
        <v>214</v>
      </c>
      <c r="F9" t="s">
        <v>14</v>
      </c>
      <c r="G9" t="s">
        <v>14</v>
      </c>
      <c r="H9">
        <v>937</v>
      </c>
      <c r="I9">
        <v>555</v>
      </c>
    </row>
    <row r="10" spans="1:13" x14ac:dyDescent="0.3">
      <c r="C10" t="s">
        <v>0</v>
      </c>
      <c r="D10" s="2">
        <f>SUM(Table26[TOTAL])</f>
        <v>7361</v>
      </c>
      <c r="E10" s="2">
        <f>SUM(Table26[Mix1_6_11.18SV4])</f>
        <v>1190</v>
      </c>
      <c r="F10" s="2">
        <f>SUM(Table26[Mix_2_7_12.18SV4])</f>
        <v>1290</v>
      </c>
      <c r="G10" s="2">
        <f>SUM(Table26[Mix_3_8_13.18SV4])</f>
        <v>1758</v>
      </c>
      <c r="H10" s="2">
        <f>SUM(Table26[Mix_4_9_14.18SV4])</f>
        <v>937</v>
      </c>
      <c r="I10" s="2">
        <f>SUM(Table26[Mix_5_10_15.18SV4])</f>
        <v>2186</v>
      </c>
      <c r="L10" t="s">
        <v>48</v>
      </c>
      <c r="M10" t="s">
        <v>49</v>
      </c>
    </row>
    <row r="11" spans="1:13" x14ac:dyDescent="0.3">
      <c r="A11" t="s">
        <v>50</v>
      </c>
      <c r="C11" t="s">
        <v>18</v>
      </c>
      <c r="D11">
        <f>SUM(D3)</f>
        <v>100</v>
      </c>
      <c r="E11">
        <f t="shared" ref="E11:I11" si="0">SUM(E3)</f>
        <v>0</v>
      </c>
      <c r="F11">
        <f t="shared" si="0"/>
        <v>0</v>
      </c>
      <c r="G11">
        <f t="shared" si="0"/>
        <v>0</v>
      </c>
      <c r="H11">
        <f t="shared" si="0"/>
        <v>0</v>
      </c>
      <c r="I11">
        <f t="shared" si="0"/>
        <v>100</v>
      </c>
      <c r="K11" t="s">
        <v>51</v>
      </c>
      <c r="L11">
        <v>2282</v>
      </c>
      <c r="M11">
        <v>31.001222659964679</v>
      </c>
    </row>
    <row r="12" spans="1:13" x14ac:dyDescent="0.3">
      <c r="A12" t="s">
        <v>52</v>
      </c>
      <c r="C12" t="s">
        <v>5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 t="s">
        <v>54</v>
      </c>
      <c r="L12">
        <v>670</v>
      </c>
      <c r="M12">
        <v>9.1020241814970788</v>
      </c>
    </row>
    <row r="13" spans="1:13" x14ac:dyDescent="0.3">
      <c r="A13" t="s">
        <v>55</v>
      </c>
      <c r="C13" t="s">
        <v>20</v>
      </c>
      <c r="D13">
        <f>SUM(D4)</f>
        <v>3174</v>
      </c>
      <c r="E13">
        <f t="shared" ref="E13:I13" si="1">SUM(E4)</f>
        <v>730</v>
      </c>
      <c r="F13">
        <f t="shared" si="1"/>
        <v>217</v>
      </c>
      <c r="G13">
        <f t="shared" si="1"/>
        <v>1758</v>
      </c>
      <c r="H13">
        <f t="shared" si="1"/>
        <v>0</v>
      </c>
      <c r="I13">
        <f t="shared" si="1"/>
        <v>469</v>
      </c>
      <c r="K13" t="s">
        <v>56</v>
      </c>
      <c r="L13">
        <v>3174</v>
      </c>
      <c r="M13">
        <v>43.119141421002581</v>
      </c>
    </row>
    <row r="14" spans="1:13" x14ac:dyDescent="0.3">
      <c r="A14" t="s">
        <v>57</v>
      </c>
      <c r="C14" t="s">
        <v>58</v>
      </c>
      <c r="D14">
        <f>SUM(D6)</f>
        <v>649</v>
      </c>
      <c r="E14">
        <f t="shared" ref="E14:I14" si="2">SUM(E6)</f>
        <v>101</v>
      </c>
      <c r="F14">
        <f t="shared" si="2"/>
        <v>548</v>
      </c>
      <c r="G14">
        <f t="shared" si="2"/>
        <v>0</v>
      </c>
      <c r="H14">
        <f t="shared" si="2"/>
        <v>0</v>
      </c>
      <c r="I14">
        <f t="shared" si="2"/>
        <v>0</v>
      </c>
      <c r="K14" t="s">
        <v>59</v>
      </c>
      <c r="L14">
        <v>1235</v>
      </c>
      <c r="M14">
        <v>16.777611737535661</v>
      </c>
    </row>
    <row r="15" spans="1:13" x14ac:dyDescent="0.3">
      <c r="A15" t="s">
        <v>60</v>
      </c>
      <c r="C15" t="s">
        <v>61</v>
      </c>
      <c r="D15">
        <f>SUM(D7:D8)</f>
        <v>1256</v>
      </c>
      <c r="E15">
        <f t="shared" ref="E15:I15" si="3">SUM(E7:E8)</f>
        <v>145</v>
      </c>
      <c r="F15">
        <f t="shared" si="3"/>
        <v>525</v>
      </c>
      <c r="G15">
        <f t="shared" si="3"/>
        <v>0</v>
      </c>
      <c r="H15">
        <f t="shared" si="3"/>
        <v>0</v>
      </c>
      <c r="I15">
        <f t="shared" si="3"/>
        <v>586</v>
      </c>
      <c r="K15" t="s">
        <v>62</v>
      </c>
      <c r="L15">
        <v>0</v>
      </c>
      <c r="M15">
        <v>0</v>
      </c>
    </row>
    <row r="16" spans="1:13" x14ac:dyDescent="0.3">
      <c r="A16" t="s">
        <v>63</v>
      </c>
      <c r="C16" t="s">
        <v>64</v>
      </c>
      <c r="D16">
        <f>SUM(D5)</f>
        <v>232</v>
      </c>
      <c r="E16">
        <f t="shared" ref="E16:I16" si="4">SUM(E5)</f>
        <v>0</v>
      </c>
      <c r="F16">
        <f t="shared" si="4"/>
        <v>0</v>
      </c>
      <c r="G16">
        <f t="shared" si="4"/>
        <v>0</v>
      </c>
      <c r="H16">
        <f t="shared" si="4"/>
        <v>0</v>
      </c>
      <c r="I16">
        <f t="shared" si="4"/>
        <v>232</v>
      </c>
      <c r="K16" t="s">
        <v>65</v>
      </c>
      <c r="L16">
        <v>0</v>
      </c>
      <c r="M16">
        <v>0</v>
      </c>
    </row>
    <row r="17" spans="1:13" x14ac:dyDescent="0.3">
      <c r="A17" t="s">
        <v>66</v>
      </c>
      <c r="C17" t="s">
        <v>46</v>
      </c>
      <c r="D17">
        <f>SUM(D9)</f>
        <v>1706</v>
      </c>
      <c r="E17">
        <f t="shared" ref="E17:I17" si="5">SUM(E9)</f>
        <v>214</v>
      </c>
      <c r="F17">
        <f t="shared" si="5"/>
        <v>0</v>
      </c>
      <c r="G17">
        <f t="shared" si="5"/>
        <v>0</v>
      </c>
      <c r="H17">
        <f t="shared" si="5"/>
        <v>937</v>
      </c>
      <c r="I17">
        <f t="shared" si="5"/>
        <v>555</v>
      </c>
      <c r="K17" t="s">
        <v>67</v>
      </c>
      <c r="L17">
        <v>0</v>
      </c>
      <c r="M17">
        <v>0</v>
      </c>
    </row>
    <row r="18" spans="1:13" x14ac:dyDescent="0.3">
      <c r="A18" t="s">
        <v>68</v>
      </c>
      <c r="C18" t="s">
        <v>15</v>
      </c>
      <c r="D18">
        <f>SUM(D2)</f>
        <v>244</v>
      </c>
      <c r="E18">
        <f t="shared" ref="E18:I18" si="6">SUM(E2)</f>
        <v>0</v>
      </c>
      <c r="F18">
        <f t="shared" si="6"/>
        <v>0</v>
      </c>
      <c r="G18">
        <f t="shared" si="6"/>
        <v>0</v>
      </c>
      <c r="H18">
        <f t="shared" si="6"/>
        <v>0</v>
      </c>
      <c r="I18">
        <f t="shared" si="6"/>
        <v>244</v>
      </c>
      <c r="K18" t="b">
        <v>0</v>
      </c>
      <c r="L18">
        <v>0</v>
      </c>
      <c r="M18">
        <v>0</v>
      </c>
    </row>
    <row r="19" spans="1:13" x14ac:dyDescent="0.3">
      <c r="A19" t="s">
        <v>69</v>
      </c>
      <c r="C19" t="s">
        <v>7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13" x14ac:dyDescent="0.3">
      <c r="A20" t="s">
        <v>71</v>
      </c>
      <c r="C20" t="s">
        <v>7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13" x14ac:dyDescent="0.3">
      <c r="C21" t="s">
        <v>7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</row>
    <row r="23" spans="1:13" x14ac:dyDescent="0.3">
      <c r="C23" t="s">
        <v>18</v>
      </c>
      <c r="D23" s="1">
        <f t="shared" ref="D23:I23" si="7">D11*100/D10</f>
        <v>1.3585110718652358</v>
      </c>
      <c r="E23" s="1">
        <f t="shared" si="7"/>
        <v>0</v>
      </c>
      <c r="F23" s="1">
        <f t="shared" si="7"/>
        <v>0</v>
      </c>
      <c r="G23" s="1">
        <f t="shared" si="7"/>
        <v>0</v>
      </c>
      <c r="H23" s="1">
        <f t="shared" si="7"/>
        <v>0</v>
      </c>
      <c r="I23" s="1">
        <f t="shared" si="7"/>
        <v>4.574565416285453</v>
      </c>
    </row>
    <row r="24" spans="1:13" x14ac:dyDescent="0.3">
      <c r="C24" t="s">
        <v>53</v>
      </c>
      <c r="D24" s="1">
        <f t="shared" ref="D24:I24" si="8">D12*100/D10</f>
        <v>0</v>
      </c>
      <c r="E24" s="1">
        <f t="shared" si="8"/>
        <v>0</v>
      </c>
      <c r="F24" s="1">
        <f t="shared" si="8"/>
        <v>0</v>
      </c>
      <c r="G24" s="1">
        <f t="shared" si="8"/>
        <v>0</v>
      </c>
      <c r="H24" s="1">
        <f t="shared" si="8"/>
        <v>0</v>
      </c>
      <c r="I24" s="1">
        <f t="shared" si="8"/>
        <v>0</v>
      </c>
    </row>
    <row r="25" spans="1:13" x14ac:dyDescent="0.3">
      <c r="C25" t="s">
        <v>20</v>
      </c>
      <c r="D25" s="1">
        <f t="shared" ref="D25:I25" si="9">D13*100/D10</f>
        <v>43.119141421002581</v>
      </c>
      <c r="E25" s="1">
        <f t="shared" si="9"/>
        <v>61.344537815126053</v>
      </c>
      <c r="F25" s="1">
        <f t="shared" si="9"/>
        <v>16.821705426356591</v>
      </c>
      <c r="G25" s="1">
        <f t="shared" si="9"/>
        <v>100</v>
      </c>
      <c r="H25" s="1">
        <f t="shared" si="9"/>
        <v>0</v>
      </c>
      <c r="I25" s="1">
        <f t="shared" si="9"/>
        <v>21.454711802378775</v>
      </c>
    </row>
    <row r="26" spans="1:13" x14ac:dyDescent="0.3">
      <c r="C26" t="s">
        <v>58</v>
      </c>
      <c r="D26" s="1">
        <f t="shared" ref="D26:I26" si="10">D14*100/D10</f>
        <v>8.8167368564053792</v>
      </c>
      <c r="E26" s="1">
        <f t="shared" si="10"/>
        <v>8.4873949579831933</v>
      </c>
      <c r="F26" s="1">
        <f t="shared" si="10"/>
        <v>42.480620155038757</v>
      </c>
      <c r="G26" s="1">
        <f t="shared" si="10"/>
        <v>0</v>
      </c>
      <c r="H26" s="1">
        <f t="shared" si="10"/>
        <v>0</v>
      </c>
      <c r="I26" s="1">
        <f t="shared" si="10"/>
        <v>0</v>
      </c>
    </row>
    <row r="27" spans="1:13" x14ac:dyDescent="0.3">
      <c r="C27" t="s">
        <v>61</v>
      </c>
      <c r="D27" s="1">
        <f t="shared" ref="D27:I27" si="11">D15*100/D10</f>
        <v>17.062899062627359</v>
      </c>
      <c r="E27" s="1">
        <f t="shared" si="11"/>
        <v>12.184873949579831</v>
      </c>
      <c r="F27" s="1">
        <f t="shared" si="11"/>
        <v>40.697674418604649</v>
      </c>
      <c r="G27" s="1">
        <f t="shared" si="11"/>
        <v>0</v>
      </c>
      <c r="H27" s="1">
        <f t="shared" si="11"/>
        <v>0</v>
      </c>
      <c r="I27" s="1">
        <f t="shared" si="11"/>
        <v>26.806953339432752</v>
      </c>
    </row>
    <row r="28" spans="1:13" x14ac:dyDescent="0.3">
      <c r="C28" t="s">
        <v>64</v>
      </c>
      <c r="D28" s="1">
        <f t="shared" ref="D28:I28" si="12">D16*100/D10</f>
        <v>3.151745686727347</v>
      </c>
      <c r="E28" s="1">
        <f t="shared" si="12"/>
        <v>0</v>
      </c>
      <c r="F28" s="1">
        <f t="shared" si="12"/>
        <v>0</v>
      </c>
      <c r="G28" s="1">
        <f t="shared" si="12"/>
        <v>0</v>
      </c>
      <c r="H28" s="1">
        <f t="shared" si="12"/>
        <v>0</v>
      </c>
      <c r="I28" s="1">
        <f t="shared" si="12"/>
        <v>10.612991765782251</v>
      </c>
    </row>
    <row r="29" spans="1:13" x14ac:dyDescent="0.3">
      <c r="C29" t="s">
        <v>46</v>
      </c>
      <c r="D29" s="1">
        <f t="shared" ref="D29:I29" si="13">D17*100/D10</f>
        <v>23.17619888602092</v>
      </c>
      <c r="E29" s="1">
        <f t="shared" si="13"/>
        <v>17.983193277310924</v>
      </c>
      <c r="F29" s="1">
        <f t="shared" si="13"/>
        <v>0</v>
      </c>
      <c r="G29" s="1">
        <f t="shared" si="13"/>
        <v>0</v>
      </c>
      <c r="H29" s="1">
        <f t="shared" si="13"/>
        <v>100</v>
      </c>
      <c r="I29" s="1">
        <f t="shared" si="13"/>
        <v>25.388838060384263</v>
      </c>
    </row>
    <row r="30" spans="1:13" x14ac:dyDescent="0.3">
      <c r="C30" t="s">
        <v>15</v>
      </c>
      <c r="D30" s="1">
        <f t="shared" ref="D30:I30" si="14">D18*100/D10</f>
        <v>3.3147670153511752</v>
      </c>
      <c r="E30" s="1">
        <f t="shared" si="14"/>
        <v>0</v>
      </c>
      <c r="F30" s="1">
        <f t="shared" si="14"/>
        <v>0</v>
      </c>
      <c r="G30" s="1">
        <f t="shared" si="14"/>
        <v>0</v>
      </c>
      <c r="H30" s="1">
        <f t="shared" si="14"/>
        <v>0</v>
      </c>
      <c r="I30" s="1">
        <f t="shared" si="14"/>
        <v>11.161939615736506</v>
      </c>
    </row>
    <row r="31" spans="1:13" x14ac:dyDescent="0.3">
      <c r="C31" t="s">
        <v>70</v>
      </c>
      <c r="D31" s="1">
        <f t="shared" ref="D31:I31" si="15">D19*100/D10</f>
        <v>0</v>
      </c>
      <c r="E31" s="1">
        <f t="shared" si="15"/>
        <v>0</v>
      </c>
      <c r="F31" s="1">
        <f t="shared" si="15"/>
        <v>0</v>
      </c>
      <c r="G31" s="1">
        <f t="shared" si="15"/>
        <v>0</v>
      </c>
      <c r="H31" s="1">
        <f t="shared" si="15"/>
        <v>0</v>
      </c>
      <c r="I31" s="1">
        <f t="shared" si="15"/>
        <v>0</v>
      </c>
    </row>
    <row r="32" spans="1:13" x14ac:dyDescent="0.3">
      <c r="C32" t="s">
        <v>72</v>
      </c>
      <c r="D32" s="1">
        <f t="shared" ref="D32:I32" si="16">D20*100/D10</f>
        <v>0</v>
      </c>
      <c r="E32" s="1">
        <f t="shared" si="16"/>
        <v>0</v>
      </c>
      <c r="F32" s="1">
        <f t="shared" si="16"/>
        <v>0</v>
      </c>
      <c r="G32" s="1">
        <f t="shared" si="16"/>
        <v>0</v>
      </c>
      <c r="H32" s="1">
        <f t="shared" si="16"/>
        <v>0</v>
      </c>
      <c r="I32" s="1">
        <f t="shared" si="16"/>
        <v>0</v>
      </c>
    </row>
    <row r="33" spans="3:9" x14ac:dyDescent="0.3">
      <c r="C33" t="s">
        <v>73</v>
      </c>
      <c r="D33" s="1">
        <f t="shared" ref="D33:I33" si="17">D21*100/D10</f>
        <v>0</v>
      </c>
      <c r="E33" s="1">
        <f t="shared" si="17"/>
        <v>0</v>
      </c>
      <c r="F33" s="1">
        <f t="shared" si="17"/>
        <v>0</v>
      </c>
      <c r="G33" s="1">
        <f t="shared" si="17"/>
        <v>0</v>
      </c>
      <c r="H33" s="1">
        <f t="shared" si="17"/>
        <v>0</v>
      </c>
      <c r="I33" s="1">
        <f t="shared" si="17"/>
        <v>0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0F72-C3BB-4ECF-91E9-C775EDEEDEA0}">
  <sheetPr>
    <tabColor theme="8" tint="0.79998168889431442"/>
  </sheetPr>
  <dimension ref="A1:M59"/>
  <sheetViews>
    <sheetView topLeftCell="B1" workbookViewId="0">
      <selection activeCell="D12" sqref="D12"/>
    </sheetView>
  </sheetViews>
  <sheetFormatPr defaultRowHeight="14.4" x14ac:dyDescent="0.3"/>
  <cols>
    <col min="1" max="1" width="17.88671875" customWidth="1"/>
    <col min="2" max="2" width="49.109375" customWidth="1"/>
    <col min="3" max="3" width="65.44140625" customWidth="1"/>
    <col min="4" max="4" width="13.109375" customWidth="1"/>
    <col min="5" max="9" width="28.44140625" customWidth="1"/>
  </cols>
  <sheetData>
    <row r="1" spans="1:9" x14ac:dyDescent="0.3">
      <c r="A1" t="s">
        <v>1</v>
      </c>
      <c r="B1" t="s">
        <v>2</v>
      </c>
      <c r="C1" t="s">
        <v>3</v>
      </c>
      <c r="D1" t="s">
        <v>0</v>
      </c>
      <c r="E1" t="s">
        <v>158</v>
      </c>
      <c r="F1" t="s">
        <v>157</v>
      </c>
      <c r="G1" t="s">
        <v>156</v>
      </c>
      <c r="H1" t="s">
        <v>155</v>
      </c>
      <c r="I1" t="s">
        <v>154</v>
      </c>
    </row>
    <row r="2" spans="1:9" x14ac:dyDescent="0.3">
      <c r="A2" t="s">
        <v>11</v>
      </c>
      <c r="B2" t="s">
        <v>12</v>
      </c>
      <c r="C2" t="s">
        <v>13</v>
      </c>
      <c r="D2" s="2">
        <f>SUM(Table37[[#This Row],[Mix1_6_11.18SV9]:[Mix_5_10_15.18SV9]])</f>
        <v>107</v>
      </c>
      <c r="E2" t="s">
        <v>14</v>
      </c>
      <c r="F2" t="s">
        <v>14</v>
      </c>
      <c r="G2" t="s">
        <v>14</v>
      </c>
      <c r="H2" t="s">
        <v>14</v>
      </c>
      <c r="I2">
        <v>107</v>
      </c>
    </row>
    <row r="3" spans="1:9" x14ac:dyDescent="0.3">
      <c r="A3" t="s">
        <v>95</v>
      </c>
      <c r="B3" t="s">
        <v>38</v>
      </c>
      <c r="C3" t="s">
        <v>153</v>
      </c>
      <c r="D3" s="2">
        <f>SUM(Table37[[#This Row],[Mix1_6_11.18SV9]:[Mix_5_10_15.18SV9]])</f>
        <v>3126</v>
      </c>
      <c r="E3">
        <v>1168</v>
      </c>
      <c r="F3">
        <v>264</v>
      </c>
      <c r="G3">
        <v>105</v>
      </c>
      <c r="H3" t="s">
        <v>14</v>
      </c>
      <c r="I3">
        <v>1589</v>
      </c>
    </row>
    <row r="4" spans="1:9" x14ac:dyDescent="0.3">
      <c r="A4" t="s">
        <v>15</v>
      </c>
      <c r="B4" t="s">
        <v>16</v>
      </c>
      <c r="C4" t="s">
        <v>136</v>
      </c>
      <c r="D4" s="2">
        <f>SUM(Table37[[#This Row],[Mix1_6_11.18SV9]:[Mix_5_10_15.18SV9]])</f>
        <v>111</v>
      </c>
      <c r="E4" t="s">
        <v>14</v>
      </c>
      <c r="F4" t="s">
        <v>14</v>
      </c>
      <c r="G4" t="s">
        <v>14</v>
      </c>
      <c r="H4" t="s">
        <v>14</v>
      </c>
      <c r="I4">
        <v>111</v>
      </c>
    </row>
    <row r="5" spans="1:9" x14ac:dyDescent="0.3">
      <c r="A5" t="s">
        <v>97</v>
      </c>
      <c r="B5" t="s">
        <v>38</v>
      </c>
      <c r="C5" t="s">
        <v>152</v>
      </c>
      <c r="D5" s="2">
        <f>SUM(Table37[[#This Row],[Mix1_6_11.18SV9]:[Mix_5_10_15.18SV9]])</f>
        <v>6737</v>
      </c>
      <c r="E5">
        <v>1637</v>
      </c>
      <c r="F5">
        <v>3816</v>
      </c>
      <c r="G5">
        <v>132</v>
      </c>
      <c r="H5">
        <v>125</v>
      </c>
      <c r="I5">
        <v>1027</v>
      </c>
    </row>
    <row r="6" spans="1:9" x14ac:dyDescent="0.3">
      <c r="A6" s="9" t="s">
        <v>151</v>
      </c>
      <c r="B6" s="7" t="s">
        <v>38</v>
      </c>
      <c r="C6" s="7" t="s">
        <v>150</v>
      </c>
      <c r="D6" s="8">
        <f>SUM(Table37[[#This Row],[Mix1_6_11.18SV9]:[Mix_5_10_15.18SV9]])</f>
        <v>1088</v>
      </c>
      <c r="E6" s="7">
        <v>749</v>
      </c>
      <c r="F6" s="7">
        <v>339</v>
      </c>
      <c r="G6" s="7" t="s">
        <v>14</v>
      </c>
      <c r="H6" s="7" t="s">
        <v>14</v>
      </c>
      <c r="I6" s="7" t="s">
        <v>14</v>
      </c>
    </row>
    <row r="7" spans="1:9" s="7" customFormat="1" x14ac:dyDescent="0.3">
      <c r="A7" s="7" t="s">
        <v>123</v>
      </c>
      <c r="B7" s="7" t="s">
        <v>38</v>
      </c>
      <c r="C7" s="7" t="s">
        <v>124</v>
      </c>
      <c r="D7" s="8">
        <f>SUM(Table37[[#This Row],[Mix1_6_11.18SV9]:[Mix_5_10_15.18SV9]])</f>
        <v>134</v>
      </c>
      <c r="E7" s="7" t="s">
        <v>14</v>
      </c>
      <c r="F7" s="7" t="s">
        <v>14</v>
      </c>
      <c r="G7" s="7">
        <v>134</v>
      </c>
      <c r="H7" s="7" t="s">
        <v>14</v>
      </c>
      <c r="I7" s="7" t="s">
        <v>14</v>
      </c>
    </row>
    <row r="8" spans="1:9" x14ac:dyDescent="0.3">
      <c r="A8" t="s">
        <v>125</v>
      </c>
      <c r="B8" t="s">
        <v>38</v>
      </c>
      <c r="C8" t="s">
        <v>126</v>
      </c>
      <c r="D8" s="2">
        <f>SUM(Table37[[#This Row],[Mix1_6_11.18SV9]:[Mix_5_10_15.18SV9]])</f>
        <v>16477</v>
      </c>
      <c r="E8">
        <v>1616</v>
      </c>
      <c r="F8">
        <v>652</v>
      </c>
      <c r="G8">
        <v>13137</v>
      </c>
      <c r="H8">
        <v>182</v>
      </c>
      <c r="I8">
        <v>890</v>
      </c>
    </row>
    <row r="9" spans="1:9" x14ac:dyDescent="0.3">
      <c r="A9" t="s">
        <v>25</v>
      </c>
      <c r="B9" t="s">
        <v>26</v>
      </c>
      <c r="C9" t="s">
        <v>149</v>
      </c>
      <c r="D9" s="2">
        <f>SUM(Table37[[#This Row],[Mix1_6_11.18SV9]:[Mix_5_10_15.18SV9]])</f>
        <v>376</v>
      </c>
      <c r="E9" t="s">
        <v>14</v>
      </c>
      <c r="F9" t="s">
        <v>14</v>
      </c>
      <c r="G9" t="s">
        <v>14</v>
      </c>
      <c r="H9" t="s">
        <v>14</v>
      </c>
      <c r="I9">
        <v>376</v>
      </c>
    </row>
    <row r="10" spans="1:9" x14ac:dyDescent="0.3">
      <c r="A10" t="s">
        <v>148</v>
      </c>
      <c r="B10" t="s">
        <v>38</v>
      </c>
      <c r="C10" t="s">
        <v>147</v>
      </c>
      <c r="D10" s="2">
        <f>SUM(Table37[[#This Row],[Mix1_6_11.18SV9]:[Mix_5_10_15.18SV9]])</f>
        <v>6200</v>
      </c>
      <c r="E10">
        <v>2211</v>
      </c>
      <c r="F10">
        <v>852</v>
      </c>
      <c r="G10">
        <v>165</v>
      </c>
      <c r="H10">
        <v>115</v>
      </c>
      <c r="I10">
        <v>2857</v>
      </c>
    </row>
    <row r="11" spans="1:9" x14ac:dyDescent="0.3">
      <c r="A11" t="s">
        <v>103</v>
      </c>
      <c r="B11" t="s">
        <v>23</v>
      </c>
      <c r="C11" t="s">
        <v>146</v>
      </c>
      <c r="D11" s="2">
        <f>SUM(Table37[[#This Row],[Mix1_6_11.18SV9]:[Mix_5_10_15.18SV9]])</f>
        <v>288</v>
      </c>
      <c r="E11">
        <v>186</v>
      </c>
      <c r="F11">
        <v>102</v>
      </c>
      <c r="G11" t="s">
        <v>14</v>
      </c>
      <c r="H11" t="s">
        <v>14</v>
      </c>
      <c r="I11" t="s">
        <v>14</v>
      </c>
    </row>
    <row r="12" spans="1:9" x14ac:dyDescent="0.3">
      <c r="A12" t="s">
        <v>145</v>
      </c>
      <c r="B12" t="s">
        <v>16</v>
      </c>
      <c r="C12" t="s">
        <v>144</v>
      </c>
      <c r="D12" s="2">
        <f>SUM(Table37[[#This Row],[Mix1_6_11.18SV9]:[Mix_5_10_15.18SV9]])</f>
        <v>3960</v>
      </c>
      <c r="E12">
        <v>1044</v>
      </c>
      <c r="F12">
        <v>2225</v>
      </c>
      <c r="G12" t="s">
        <v>14</v>
      </c>
      <c r="H12" t="s">
        <v>14</v>
      </c>
      <c r="I12">
        <v>691</v>
      </c>
    </row>
    <row r="13" spans="1:9" x14ac:dyDescent="0.3">
      <c r="A13" t="s">
        <v>129</v>
      </c>
      <c r="B13" t="s">
        <v>38</v>
      </c>
      <c r="C13" t="s">
        <v>130</v>
      </c>
      <c r="D13" s="2">
        <f>SUM(Table37[[#This Row],[Mix1_6_11.18SV9]:[Mix_5_10_15.18SV9]])</f>
        <v>3012</v>
      </c>
      <c r="E13">
        <v>556</v>
      </c>
      <c r="F13">
        <v>1673</v>
      </c>
      <c r="G13" t="s">
        <v>14</v>
      </c>
      <c r="H13">
        <v>168</v>
      </c>
      <c r="I13">
        <v>615</v>
      </c>
    </row>
    <row r="14" spans="1:9" x14ac:dyDescent="0.3">
      <c r="A14" t="s">
        <v>32</v>
      </c>
      <c r="B14" t="s">
        <v>33</v>
      </c>
      <c r="C14" t="s">
        <v>140</v>
      </c>
      <c r="D14" s="2">
        <f>SUM(Table37[[#This Row],[Mix1_6_11.18SV9]:[Mix_5_10_15.18SV9]])</f>
        <v>191</v>
      </c>
      <c r="E14">
        <v>191</v>
      </c>
      <c r="F14" t="s">
        <v>14</v>
      </c>
      <c r="G14" t="s">
        <v>14</v>
      </c>
      <c r="H14" t="s">
        <v>14</v>
      </c>
      <c r="I14" t="s">
        <v>14</v>
      </c>
    </row>
    <row r="15" spans="1:9" x14ac:dyDescent="0.3">
      <c r="A15" t="s">
        <v>37</v>
      </c>
      <c r="B15" t="s">
        <v>38</v>
      </c>
      <c r="C15" t="s">
        <v>143</v>
      </c>
      <c r="D15" s="2">
        <f>SUM(Table37[[#This Row],[Mix1_6_11.18SV9]:[Mix_5_10_15.18SV9]])</f>
        <v>569</v>
      </c>
      <c r="E15">
        <v>446</v>
      </c>
      <c r="F15" t="s">
        <v>14</v>
      </c>
      <c r="G15">
        <v>123</v>
      </c>
      <c r="H15" t="s">
        <v>14</v>
      </c>
      <c r="I15" t="s">
        <v>14</v>
      </c>
    </row>
    <row r="16" spans="1:9" x14ac:dyDescent="0.3">
      <c r="A16" t="s">
        <v>111</v>
      </c>
      <c r="B16" t="s">
        <v>38</v>
      </c>
      <c r="C16" t="s">
        <v>142</v>
      </c>
      <c r="D16" s="2">
        <f>SUM(Table37[[#This Row],[Mix1_6_11.18SV9]:[Mix_5_10_15.18SV9]])</f>
        <v>15265</v>
      </c>
      <c r="E16">
        <v>892</v>
      </c>
      <c r="F16">
        <v>460</v>
      </c>
      <c r="G16">
        <v>125</v>
      </c>
      <c r="H16">
        <v>12534</v>
      </c>
      <c r="I16">
        <v>1254</v>
      </c>
    </row>
    <row r="17" spans="1:13" x14ac:dyDescent="0.3">
      <c r="A17" t="s">
        <v>46</v>
      </c>
      <c r="B17" t="s">
        <v>16</v>
      </c>
      <c r="C17" t="s">
        <v>66</v>
      </c>
      <c r="D17" s="2">
        <f>SUM(Table37[[#This Row],[Mix1_6_11.18SV9]:[Mix_5_10_15.18SV9]])</f>
        <v>555</v>
      </c>
      <c r="E17" t="s">
        <v>14</v>
      </c>
      <c r="F17" t="s">
        <v>14</v>
      </c>
      <c r="G17" t="s">
        <v>14</v>
      </c>
      <c r="H17" t="s">
        <v>14</v>
      </c>
      <c r="I17">
        <v>555</v>
      </c>
    </row>
    <row r="18" spans="1:13" x14ac:dyDescent="0.3">
      <c r="D18" s="2">
        <f>SUM(Table37[TOTAL])</f>
        <v>58196</v>
      </c>
      <c r="E18" s="2">
        <f>SUM(Table37[Mix1_6_11.18SV9])</f>
        <v>10696</v>
      </c>
      <c r="F18" s="2">
        <f>SUM(Table37[Mix_2_7_12.18SV9])</f>
        <v>10383</v>
      </c>
      <c r="G18" s="2">
        <f>SUM(Table37[Mix_3_8_13.18SV9])</f>
        <v>13921</v>
      </c>
      <c r="H18" s="2">
        <f>SUM(Table37[Mix_4_9_14.18SV9])</f>
        <v>13124</v>
      </c>
      <c r="I18" s="2">
        <f>SUM(Table37[Mix_5_10_15.18SV9])</f>
        <v>10072</v>
      </c>
      <c r="L18" t="s">
        <v>48</v>
      </c>
      <c r="M18" t="s">
        <v>49</v>
      </c>
    </row>
    <row r="19" spans="1:13" x14ac:dyDescent="0.3">
      <c r="A19" t="s">
        <v>50</v>
      </c>
      <c r="C19" t="s">
        <v>18</v>
      </c>
      <c r="D19">
        <f t="shared" ref="D19:I19" si="0">SUM(D5)</f>
        <v>6737</v>
      </c>
      <c r="E19">
        <f t="shared" si="0"/>
        <v>1637</v>
      </c>
      <c r="F19">
        <f t="shared" si="0"/>
        <v>3816</v>
      </c>
      <c r="G19">
        <f t="shared" si="0"/>
        <v>132</v>
      </c>
      <c r="H19">
        <f t="shared" si="0"/>
        <v>125</v>
      </c>
      <c r="I19">
        <f t="shared" si="0"/>
        <v>1027</v>
      </c>
      <c r="K19" t="s">
        <v>51</v>
      </c>
      <c r="L19">
        <v>4626</v>
      </c>
      <c r="M19">
        <v>7.9489999312667541</v>
      </c>
    </row>
    <row r="20" spans="1:13" x14ac:dyDescent="0.3">
      <c r="A20" t="s">
        <v>52</v>
      </c>
      <c r="C20" t="s">
        <v>53</v>
      </c>
      <c r="D20">
        <f t="shared" ref="D20:I20" si="1">SUM(D11:D12)</f>
        <v>4248</v>
      </c>
      <c r="E20">
        <f t="shared" si="1"/>
        <v>1230</v>
      </c>
      <c r="F20">
        <f t="shared" si="1"/>
        <v>2327</v>
      </c>
      <c r="G20">
        <f t="shared" si="1"/>
        <v>0</v>
      </c>
      <c r="H20">
        <f t="shared" si="1"/>
        <v>0</v>
      </c>
      <c r="I20">
        <f t="shared" si="1"/>
        <v>691</v>
      </c>
      <c r="K20" t="s">
        <v>54</v>
      </c>
      <c r="L20">
        <v>191</v>
      </c>
      <c r="M20">
        <v>0.32820125094508212</v>
      </c>
    </row>
    <row r="21" spans="1:13" x14ac:dyDescent="0.3">
      <c r="A21" t="s">
        <v>55</v>
      </c>
      <c r="C21" t="s">
        <v>20</v>
      </c>
      <c r="D21">
        <f t="shared" ref="D21:I21" si="2">SUM(D8)</f>
        <v>16477</v>
      </c>
      <c r="E21">
        <f t="shared" si="2"/>
        <v>1616</v>
      </c>
      <c r="F21">
        <f t="shared" si="2"/>
        <v>652</v>
      </c>
      <c r="G21">
        <f t="shared" si="2"/>
        <v>13137</v>
      </c>
      <c r="H21">
        <f t="shared" si="2"/>
        <v>182</v>
      </c>
      <c r="I21">
        <f t="shared" si="2"/>
        <v>890</v>
      </c>
      <c r="K21" t="s">
        <v>56</v>
      </c>
      <c r="L21">
        <v>51520</v>
      </c>
      <c r="M21">
        <v>88.528421197333145</v>
      </c>
    </row>
    <row r="22" spans="1:13" x14ac:dyDescent="0.3">
      <c r="A22" t="s">
        <v>57</v>
      </c>
      <c r="C22" t="s">
        <v>5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K22" t="s">
        <v>59</v>
      </c>
      <c r="L22">
        <v>376</v>
      </c>
      <c r="M22">
        <v>0.64609251494948106</v>
      </c>
    </row>
    <row r="23" spans="1:13" x14ac:dyDescent="0.3">
      <c r="A23" t="s">
        <v>60</v>
      </c>
      <c r="C23" t="s">
        <v>61</v>
      </c>
      <c r="D23">
        <f t="shared" ref="D23:I23" si="3">SUM(D13:D14)</f>
        <v>3203</v>
      </c>
      <c r="E23">
        <f t="shared" si="3"/>
        <v>747</v>
      </c>
      <c r="F23">
        <f t="shared" si="3"/>
        <v>1673</v>
      </c>
      <c r="G23">
        <f t="shared" si="3"/>
        <v>0</v>
      </c>
      <c r="H23">
        <f t="shared" si="3"/>
        <v>168</v>
      </c>
      <c r="I23">
        <f t="shared" si="3"/>
        <v>615</v>
      </c>
      <c r="K23" t="s">
        <v>62</v>
      </c>
      <c r="L23">
        <v>288</v>
      </c>
      <c r="M23">
        <v>0.49487937315279401</v>
      </c>
    </row>
    <row r="24" spans="1:13" x14ac:dyDescent="0.3">
      <c r="A24" t="s">
        <v>63</v>
      </c>
      <c r="C24" t="s">
        <v>64</v>
      </c>
      <c r="D24">
        <f t="shared" ref="D24:I24" si="4">SUM(D9:D10)</f>
        <v>6576</v>
      </c>
      <c r="E24">
        <f t="shared" si="4"/>
        <v>2211</v>
      </c>
      <c r="F24">
        <f t="shared" si="4"/>
        <v>852</v>
      </c>
      <c r="G24">
        <f t="shared" si="4"/>
        <v>165</v>
      </c>
      <c r="H24">
        <f t="shared" si="4"/>
        <v>115</v>
      </c>
      <c r="I24">
        <f t="shared" si="4"/>
        <v>3233</v>
      </c>
      <c r="K24" t="s">
        <v>65</v>
      </c>
      <c r="L24">
        <v>0</v>
      </c>
      <c r="M24">
        <v>0</v>
      </c>
    </row>
    <row r="25" spans="1:13" x14ac:dyDescent="0.3">
      <c r="A25" t="s">
        <v>66</v>
      </c>
      <c r="C25" t="s">
        <v>46</v>
      </c>
      <c r="D25">
        <f t="shared" ref="D25:I25" si="5">SUM(D16:D17)</f>
        <v>15820</v>
      </c>
      <c r="E25">
        <f t="shared" si="5"/>
        <v>892</v>
      </c>
      <c r="F25">
        <f t="shared" si="5"/>
        <v>460</v>
      </c>
      <c r="G25">
        <f t="shared" si="5"/>
        <v>125</v>
      </c>
      <c r="H25">
        <f t="shared" si="5"/>
        <v>12534</v>
      </c>
      <c r="I25">
        <f t="shared" si="5"/>
        <v>1809</v>
      </c>
      <c r="K25" t="s">
        <v>67</v>
      </c>
      <c r="L25">
        <v>107</v>
      </c>
      <c r="M25">
        <v>0.18386143377551722</v>
      </c>
    </row>
    <row r="26" spans="1:13" x14ac:dyDescent="0.3">
      <c r="A26" t="s">
        <v>68</v>
      </c>
      <c r="C26" t="s">
        <v>15</v>
      </c>
      <c r="D26">
        <f t="shared" ref="D26:I26" si="6">SUM(D3:D4)</f>
        <v>3237</v>
      </c>
      <c r="E26">
        <f t="shared" si="6"/>
        <v>1168</v>
      </c>
      <c r="F26">
        <f t="shared" si="6"/>
        <v>264</v>
      </c>
      <c r="G26">
        <f t="shared" si="6"/>
        <v>105</v>
      </c>
      <c r="H26">
        <f t="shared" si="6"/>
        <v>0</v>
      </c>
      <c r="I26">
        <f t="shared" si="6"/>
        <v>1700</v>
      </c>
      <c r="K26" t="b">
        <v>0</v>
      </c>
      <c r="L26">
        <v>1088</v>
      </c>
      <c r="M26">
        <v>1.8695442985772217</v>
      </c>
    </row>
    <row r="27" spans="1:13" x14ac:dyDescent="0.3">
      <c r="A27" t="s">
        <v>69</v>
      </c>
      <c r="C27" t="s">
        <v>70</v>
      </c>
      <c r="D27">
        <f t="shared" ref="D27:I27" si="7">SUM(D7)</f>
        <v>134</v>
      </c>
      <c r="E27">
        <f t="shared" si="7"/>
        <v>0</v>
      </c>
      <c r="F27">
        <f t="shared" si="7"/>
        <v>0</v>
      </c>
      <c r="G27">
        <f t="shared" si="7"/>
        <v>134</v>
      </c>
      <c r="H27">
        <f t="shared" si="7"/>
        <v>0</v>
      </c>
      <c r="I27">
        <f t="shared" si="7"/>
        <v>0</v>
      </c>
    </row>
    <row r="28" spans="1:13" x14ac:dyDescent="0.3">
      <c r="A28" t="s">
        <v>71</v>
      </c>
      <c r="C28" t="s">
        <v>72</v>
      </c>
      <c r="D28">
        <f t="shared" ref="D28:I28" si="8">SUM(D15)</f>
        <v>569</v>
      </c>
      <c r="E28">
        <f t="shared" si="8"/>
        <v>446</v>
      </c>
      <c r="F28">
        <f t="shared" si="8"/>
        <v>0</v>
      </c>
      <c r="G28">
        <f t="shared" si="8"/>
        <v>123</v>
      </c>
      <c r="H28">
        <f t="shared" si="8"/>
        <v>0</v>
      </c>
      <c r="I28">
        <f t="shared" si="8"/>
        <v>0</v>
      </c>
    </row>
    <row r="29" spans="1:13" x14ac:dyDescent="0.3">
      <c r="C29" t="s">
        <v>74</v>
      </c>
      <c r="D29">
        <f t="shared" ref="D29:I29" si="9">D18-SUM(D19:D28)</f>
        <v>1195</v>
      </c>
      <c r="E29">
        <f t="shared" si="9"/>
        <v>749</v>
      </c>
      <c r="F29">
        <f t="shared" si="9"/>
        <v>339</v>
      </c>
      <c r="G29">
        <f t="shared" si="9"/>
        <v>0</v>
      </c>
      <c r="H29">
        <f t="shared" si="9"/>
        <v>0</v>
      </c>
      <c r="I29">
        <f t="shared" si="9"/>
        <v>107</v>
      </c>
    </row>
    <row r="31" spans="1:13" x14ac:dyDescent="0.3">
      <c r="C31" t="s">
        <v>18</v>
      </c>
      <c r="D31" s="1">
        <f t="shared" ref="D31:I31" si="10">D19*100/D18</f>
        <v>11.576397003230463</v>
      </c>
      <c r="E31" s="1">
        <f t="shared" si="10"/>
        <v>15.304786836200449</v>
      </c>
      <c r="F31" s="1">
        <f t="shared" si="10"/>
        <v>36.752383704131752</v>
      </c>
      <c r="G31" s="1">
        <f t="shared" si="10"/>
        <v>0.94820774369657357</v>
      </c>
      <c r="H31" s="1">
        <f t="shared" si="10"/>
        <v>0.95245352026821095</v>
      </c>
      <c r="I31" s="1">
        <f t="shared" si="10"/>
        <v>10.196584590945195</v>
      </c>
    </row>
    <row r="32" spans="1:13" x14ac:dyDescent="0.3">
      <c r="C32" t="s">
        <v>53</v>
      </c>
      <c r="D32" s="1">
        <f t="shared" ref="D32:I32" si="11">D20*100/D18</f>
        <v>7.2994707540037114</v>
      </c>
      <c r="E32" s="1">
        <f t="shared" si="11"/>
        <v>11.49962602842184</v>
      </c>
      <c r="F32" s="1">
        <f t="shared" si="11"/>
        <v>22.411634402388518</v>
      </c>
      <c r="G32" s="1">
        <f t="shared" si="11"/>
        <v>0</v>
      </c>
      <c r="H32" s="1">
        <f t="shared" si="11"/>
        <v>0</v>
      </c>
      <c r="I32" s="1">
        <f t="shared" si="11"/>
        <v>6.8606036536934072</v>
      </c>
    </row>
    <row r="33" spans="3:9" x14ac:dyDescent="0.3">
      <c r="C33" t="s">
        <v>20</v>
      </c>
      <c r="D33" s="1">
        <f t="shared" ref="D33:I33" si="12">D21*100/D18</f>
        <v>28.312942470272873</v>
      </c>
      <c r="E33" s="1">
        <f t="shared" si="12"/>
        <v>15.108451757666417</v>
      </c>
      <c r="F33" s="1">
        <f t="shared" si="12"/>
        <v>6.2794953289030149</v>
      </c>
      <c r="G33" s="1">
        <f t="shared" si="12"/>
        <v>94.36822067380217</v>
      </c>
      <c r="H33" s="1">
        <f t="shared" si="12"/>
        <v>1.3867723255105151</v>
      </c>
      <c r="I33" s="1">
        <f t="shared" si="12"/>
        <v>8.8363780778395551</v>
      </c>
    </row>
    <row r="34" spans="3:9" x14ac:dyDescent="0.3">
      <c r="C34" t="s">
        <v>58</v>
      </c>
      <c r="D34" s="1">
        <f t="shared" ref="D34:I34" si="13">D22*100/D18</f>
        <v>0</v>
      </c>
      <c r="E34" s="1">
        <f t="shared" si="13"/>
        <v>0</v>
      </c>
      <c r="F34" s="1">
        <f t="shared" si="13"/>
        <v>0</v>
      </c>
      <c r="G34" s="1">
        <f t="shared" si="13"/>
        <v>0</v>
      </c>
      <c r="H34" s="1">
        <f t="shared" si="13"/>
        <v>0</v>
      </c>
      <c r="I34" s="1">
        <f t="shared" si="13"/>
        <v>0</v>
      </c>
    </row>
    <row r="35" spans="3:9" x14ac:dyDescent="0.3">
      <c r="C35" t="s">
        <v>61</v>
      </c>
      <c r="D35" s="1">
        <f t="shared" ref="D35:I35" si="14">D23*100/D18</f>
        <v>5.5038146951680531</v>
      </c>
      <c r="E35" s="1">
        <f t="shared" si="14"/>
        <v>6.9839192221391171</v>
      </c>
      <c r="F35" s="1">
        <f t="shared" si="14"/>
        <v>16.112876817875375</v>
      </c>
      <c r="G35" s="1">
        <f t="shared" si="14"/>
        <v>0</v>
      </c>
      <c r="H35" s="1">
        <f t="shared" si="14"/>
        <v>1.2800975312404754</v>
      </c>
      <c r="I35" s="1">
        <f t="shared" si="14"/>
        <v>6.1060365369340746</v>
      </c>
    </row>
    <row r="36" spans="3:9" x14ac:dyDescent="0.3">
      <c r="C36" t="s">
        <v>64</v>
      </c>
      <c r="D36" s="1">
        <f t="shared" ref="D36:I36" si="15">D24*100/D18</f>
        <v>11.299745686988796</v>
      </c>
      <c r="E36" s="1">
        <f t="shared" si="15"/>
        <v>20.671278982797308</v>
      </c>
      <c r="F36" s="1">
        <f t="shared" si="15"/>
        <v>8.2057208899162095</v>
      </c>
      <c r="G36" s="1">
        <f t="shared" si="15"/>
        <v>1.1852596796207169</v>
      </c>
      <c r="H36" s="1">
        <f t="shared" si="15"/>
        <v>0.87625723864675409</v>
      </c>
      <c r="I36" s="1">
        <f t="shared" si="15"/>
        <v>32.098888006354251</v>
      </c>
    </row>
    <row r="37" spans="3:9" x14ac:dyDescent="0.3">
      <c r="C37" t="s">
        <v>46</v>
      </c>
      <c r="D37" s="1">
        <f t="shared" ref="D37:I37" si="16">D25*100/D18</f>
        <v>27.183998900268058</v>
      </c>
      <c r="E37" s="1">
        <f t="shared" si="16"/>
        <v>8.3395661929693343</v>
      </c>
      <c r="F37" s="1">
        <f t="shared" si="16"/>
        <v>4.4303187903303476</v>
      </c>
      <c r="G37" s="1">
        <f t="shared" si="16"/>
        <v>0.89792399971266434</v>
      </c>
      <c r="H37" s="1">
        <f t="shared" si="16"/>
        <v>95.504419384334042</v>
      </c>
      <c r="I37" s="1">
        <f t="shared" si="16"/>
        <v>17.960683081810963</v>
      </c>
    </row>
    <row r="38" spans="3:9" x14ac:dyDescent="0.3">
      <c r="C38" t="s">
        <v>15</v>
      </c>
      <c r="D38" s="1">
        <f t="shared" ref="D38:I38" si="17">D26*100/D18</f>
        <v>5.5622379544985909</v>
      </c>
      <c r="E38" s="1">
        <f t="shared" si="17"/>
        <v>10.919970082273748</v>
      </c>
      <c r="F38" s="1">
        <f t="shared" si="17"/>
        <v>2.5426177405374171</v>
      </c>
      <c r="G38" s="1">
        <f t="shared" si="17"/>
        <v>0.75425615975863802</v>
      </c>
      <c r="H38" s="1">
        <f t="shared" si="17"/>
        <v>0</v>
      </c>
      <c r="I38" s="1">
        <f t="shared" si="17"/>
        <v>16.878474980142972</v>
      </c>
    </row>
    <row r="39" spans="3:9" x14ac:dyDescent="0.3">
      <c r="C39" t="s">
        <v>70</v>
      </c>
      <c r="D39" s="1">
        <f t="shared" ref="D39:I39" si="18">D27*100/D18</f>
        <v>0.23025637500859167</v>
      </c>
      <c r="E39" s="1">
        <f t="shared" si="18"/>
        <v>0</v>
      </c>
      <c r="F39" s="1">
        <f t="shared" si="18"/>
        <v>0</v>
      </c>
      <c r="G39" s="1">
        <f t="shared" si="18"/>
        <v>0.96257452769197616</v>
      </c>
      <c r="H39" s="1">
        <f t="shared" si="18"/>
        <v>0</v>
      </c>
      <c r="I39" s="1">
        <f t="shared" si="18"/>
        <v>0</v>
      </c>
    </row>
    <row r="40" spans="3:9" x14ac:dyDescent="0.3">
      <c r="C40" t="s">
        <v>72</v>
      </c>
      <c r="D40" s="1">
        <f t="shared" ref="D40:I40" si="19">D28*100/D18</f>
        <v>0.97773042820812428</v>
      </c>
      <c r="E40" s="1">
        <f t="shared" si="19"/>
        <v>4.1697830964846672</v>
      </c>
      <c r="F40" s="1">
        <f t="shared" si="19"/>
        <v>0</v>
      </c>
      <c r="G40" s="1">
        <f t="shared" si="19"/>
        <v>0.88355721571726165</v>
      </c>
      <c r="H40" s="1">
        <f t="shared" si="19"/>
        <v>0</v>
      </c>
      <c r="I40" s="1">
        <f t="shared" si="19"/>
        <v>0</v>
      </c>
    </row>
    <row r="41" spans="3:9" x14ac:dyDescent="0.3">
      <c r="C41" t="s">
        <v>74</v>
      </c>
      <c r="D41" s="1">
        <f t="shared" ref="D41:I41" si="20">D29*100/D18</f>
        <v>2.053405732352739</v>
      </c>
      <c r="E41" s="1">
        <f t="shared" si="20"/>
        <v>7.0026178010471201</v>
      </c>
      <c r="F41" s="1">
        <f t="shared" si="20"/>
        <v>3.2649523259173647</v>
      </c>
      <c r="G41" s="1">
        <f t="shared" si="20"/>
        <v>0</v>
      </c>
      <c r="H41" s="1">
        <f t="shared" si="20"/>
        <v>0</v>
      </c>
      <c r="I41" s="1">
        <f t="shared" si="20"/>
        <v>1.062351072279587</v>
      </c>
    </row>
    <row r="59" spans="2:2" x14ac:dyDescent="0.3">
      <c r="B59" s="6" t="s">
        <v>14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7751BB0A17224FA252892635550D31" ma:contentTypeVersion="15" ma:contentTypeDescription="Een nieuw document maken." ma:contentTypeScope="" ma:versionID="1b7772c294243aae8db5656e975df498">
  <xsd:schema xmlns:xsd="http://www.w3.org/2001/XMLSchema" xmlns:xs="http://www.w3.org/2001/XMLSchema" xmlns:p="http://schemas.microsoft.com/office/2006/metadata/properties" xmlns:ns2="7213f078-2647-49a5-9dff-f3671a9c4ffd" xmlns:ns3="59695e78-cee3-4ef2-a6bc-b9872fd1feff" targetNamespace="http://schemas.microsoft.com/office/2006/metadata/properties" ma:root="true" ma:fieldsID="438ac8944600f02de7e20f885875f196" ns2:_="" ns3:_="">
    <xsd:import namespace="7213f078-2647-49a5-9dff-f3671a9c4ffd"/>
    <xsd:import namespace="59695e78-cee3-4ef2-a6bc-b9872fd1fef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3f078-2647-49a5-9dff-f3671a9c4f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Afbeelding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695e78-cee3-4ef2-a6bc-b9872fd1feff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dbb79fe-9301-4ea9-9234-b19b67cd298c}" ma:internalName="TaxCatchAll" ma:showField="CatchAllData" ma:web="59695e78-cee3-4ef2-a6bc-b9872fd1fe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213f078-2647-49a5-9dff-f3671a9c4ffd">
      <Terms xmlns="http://schemas.microsoft.com/office/infopath/2007/PartnerControls"/>
    </lcf76f155ced4ddcb4097134ff3c332f>
    <TaxCatchAll xmlns="59695e78-cee3-4ef2-a6bc-b9872fd1feff" xsi:nil="true"/>
  </documentManagement>
</p:properties>
</file>

<file path=customXml/itemProps1.xml><?xml version="1.0" encoding="utf-8"?>
<ds:datastoreItem xmlns:ds="http://schemas.openxmlformats.org/officeDocument/2006/customXml" ds:itemID="{C55764C4-96E1-4E64-9126-81FDCDF7FA2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13f078-2647-49a5-9dff-f3671a9c4ffd"/>
    <ds:schemaRef ds:uri="59695e78-cee3-4ef2-a6bc-b9872fd1fe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BE0D33A-A997-43DE-8BDF-99673DB8EE5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9E2D78B-7594-4186-9B9C-336C054D72D4}">
  <ds:schemaRefs>
    <ds:schemaRef ds:uri="7213f078-2647-49a5-9dff-f3671a9c4ffd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purl.org/dc/elements/1.1/"/>
    <ds:schemaRef ds:uri="http://purl.org/dc/dcmitype/"/>
    <ds:schemaRef ds:uri="59695e78-cee3-4ef2-a6bc-b9872fd1feff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iniCOI PIMENTA</vt:lpstr>
      <vt:lpstr>18SV4 PIMENTA</vt:lpstr>
      <vt:lpstr>18SV9 PIMENTA</vt:lpstr>
      <vt:lpstr>COI VH et al</vt:lpstr>
      <vt:lpstr>18SV4 VH et al</vt:lpstr>
      <vt:lpstr>18SV9 VH et al</vt:lpstr>
      <vt:lpstr>miniCOI Decona</vt:lpstr>
      <vt:lpstr>18SV4 Decona</vt:lpstr>
      <vt:lpstr>18SV9 Deco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st, Valerie van der</dc:creator>
  <cp:lastModifiedBy>Vorst, Valerie van der</cp:lastModifiedBy>
  <dcterms:created xsi:type="dcterms:W3CDTF">2024-02-13T14:26:50Z</dcterms:created>
  <dcterms:modified xsi:type="dcterms:W3CDTF">2024-02-14T13:0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7751BB0A17224FA252892635550D31</vt:lpwstr>
  </property>
  <property fmtid="{D5CDD505-2E9C-101B-9397-08002B2CF9AE}" pid="3" name="MediaServiceImageTags">
    <vt:lpwstr/>
  </property>
</Properties>
</file>